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D:\Lab\논문\Eye(Asxl1&amp;Lhx2)\2025 eyepaper update\final\Submission tables 250131\"/>
    </mc:Choice>
  </mc:AlternateContent>
  <xr:revisionPtr revIDLastSave="0" documentId="13_ncr:1_{5F1D47AF-F3CA-4213-89BF-0B7D66C8E150}" xr6:coauthVersionLast="47" xr6:coauthVersionMax="47" xr10:uidLastSave="{00000000-0000-0000-0000-000000000000}"/>
  <bookViews>
    <workbookView xWindow="-120" yWindow="-120" windowWidth="29040" windowHeight="15990" xr2:uid="{00000000-000D-0000-FFFF-FFFF00000000}"/>
  </bookViews>
  <sheets>
    <sheet name="Common up-genes" sheetId="1" r:id="rId1"/>
    <sheet name="Common down-gen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8" uniqueCount="1194">
  <si>
    <t>Chd5</t>
  </si>
  <si>
    <t>Folr1</t>
  </si>
  <si>
    <t>Pcdh8</t>
  </si>
  <si>
    <t>Clic6</t>
  </si>
  <si>
    <t>Dpep2</t>
  </si>
  <si>
    <t>Col9a3</t>
  </si>
  <si>
    <t>Tnni1</t>
  </si>
  <si>
    <t>B630019K06Rik</t>
  </si>
  <si>
    <t>Cxcl1</t>
  </si>
  <si>
    <t>Fam198a</t>
  </si>
  <si>
    <t>Emilin3</t>
  </si>
  <si>
    <t>Abcb9</t>
  </si>
  <si>
    <t>Marveld3</t>
  </si>
  <si>
    <t>AU015791</t>
  </si>
  <si>
    <t>Ampd1</t>
  </si>
  <si>
    <t>Ccer1</t>
  </si>
  <si>
    <t>Cd84</t>
  </si>
  <si>
    <t>B230206H07Rik</t>
  </si>
  <si>
    <t>BC006965</t>
  </si>
  <si>
    <t>Cacna2d3</t>
  </si>
  <si>
    <t>Ifi202b</t>
  </si>
  <si>
    <t>Caln1</t>
  </si>
  <si>
    <t>Crtam</t>
  </si>
  <si>
    <t>Nr1h5</t>
  </si>
  <si>
    <t>Grik1</t>
  </si>
  <si>
    <t>Btc</t>
  </si>
  <si>
    <t>Bglap3</t>
  </si>
  <si>
    <t>Cyp2j5</t>
  </si>
  <si>
    <t>Aqp3</t>
  </si>
  <si>
    <t>Cfi</t>
  </si>
  <si>
    <t>Baiap3</t>
  </si>
  <si>
    <t>Cntnap4</t>
  </si>
  <si>
    <t>Cml5</t>
  </si>
  <si>
    <t>Abcc12</t>
  </si>
  <si>
    <t>Npy2r</t>
  </si>
  <si>
    <t>Agmat</t>
  </si>
  <si>
    <t>Ccdc42b</t>
  </si>
  <si>
    <t>C030023E24Rik</t>
  </si>
  <si>
    <t>Cilp</t>
  </si>
  <si>
    <t>Styxl1</t>
  </si>
  <si>
    <t>Adam7</t>
  </si>
  <si>
    <t>Ctla2b</t>
  </si>
  <si>
    <t>Kif17</t>
  </si>
  <si>
    <t>Cmya5</t>
  </si>
  <si>
    <t>Chrnb3</t>
  </si>
  <si>
    <t>BC048502</t>
  </si>
  <si>
    <t>Oprk1</t>
  </si>
  <si>
    <t>Rfx4</t>
  </si>
  <si>
    <t>Col27a1</t>
  </si>
  <si>
    <t>Alb</t>
  </si>
  <si>
    <t>Clec3a</t>
  </si>
  <si>
    <t>Bmp15</t>
  </si>
  <si>
    <t>Lekr1</t>
  </si>
  <si>
    <t>Ly9</t>
  </si>
  <si>
    <t>C230037L18Rik</t>
  </si>
  <si>
    <t>Agtr1b</t>
  </si>
  <si>
    <t>C86187</t>
  </si>
  <si>
    <t>Ankrd60</t>
  </si>
  <si>
    <t>Slc6a18</t>
  </si>
  <si>
    <t>Ctse</t>
  </si>
  <si>
    <t>Cck</t>
  </si>
  <si>
    <t>Ccdc27</t>
  </si>
  <si>
    <t>Atp6v1c2</t>
  </si>
  <si>
    <t>Aox2</t>
  </si>
  <si>
    <t>Adcyap1r1</t>
  </si>
  <si>
    <t>Vgll2</t>
  </si>
  <si>
    <t>Parp10</t>
  </si>
  <si>
    <t>Adh1</t>
  </si>
  <si>
    <t>Clec2d</t>
  </si>
  <si>
    <t>Best2</t>
  </si>
  <si>
    <t>Clcnka</t>
  </si>
  <si>
    <t>Gyltl1b</t>
  </si>
  <si>
    <t>Cartpt</t>
  </si>
  <si>
    <t>Ccl7</t>
  </si>
  <si>
    <t>Car4</t>
  </si>
  <si>
    <t>Ly6h</t>
  </si>
  <si>
    <t>Cib3</t>
  </si>
  <si>
    <t>Il17re</t>
  </si>
  <si>
    <t>Smyd1</t>
  </si>
  <si>
    <t>Acaa1b</t>
  </si>
  <si>
    <t>Bpifb2</t>
  </si>
  <si>
    <t>Adad1</t>
  </si>
  <si>
    <t>Lrrc36</t>
  </si>
  <si>
    <t>Cacng3</t>
  </si>
  <si>
    <t>Dcstamp</t>
  </si>
  <si>
    <t>Ano5</t>
  </si>
  <si>
    <t>Ar</t>
  </si>
  <si>
    <t>Adh4</t>
  </si>
  <si>
    <t>Npff</t>
  </si>
  <si>
    <t>Bsx</t>
  </si>
  <si>
    <t>Trim66</t>
  </si>
  <si>
    <t>Arpp21</t>
  </si>
  <si>
    <t>Acot5</t>
  </si>
  <si>
    <t>Chst7</t>
  </si>
  <si>
    <t>AW112010</t>
  </si>
  <si>
    <t>Srpx2</t>
  </si>
  <si>
    <t>Cd6</t>
  </si>
  <si>
    <t>Cdhr3</t>
  </si>
  <si>
    <t>Aicda</t>
  </si>
  <si>
    <t>Kcnk13</t>
  </si>
  <si>
    <t>Cacng6</t>
  </si>
  <si>
    <t>Capn9</t>
  </si>
  <si>
    <t>Aldh3b2</t>
  </si>
  <si>
    <t>Clec4g</t>
  </si>
  <si>
    <t>Bspry</t>
  </si>
  <si>
    <t>Asb12</t>
  </si>
  <si>
    <t>Catip</t>
  </si>
  <si>
    <t>Cytl1</t>
  </si>
  <si>
    <t>Smpx</t>
  </si>
  <si>
    <t>Ces1a</t>
  </si>
  <si>
    <t>Crct1</t>
  </si>
  <si>
    <t>Cstad</t>
  </si>
  <si>
    <t>Bmp6</t>
  </si>
  <si>
    <t>Cacng2</t>
  </si>
  <si>
    <t>Cd300lb</t>
  </si>
  <si>
    <t>BB123696</t>
  </si>
  <si>
    <t>Syt3</t>
  </si>
  <si>
    <t>Bmp2</t>
  </si>
  <si>
    <t>Alox12e</t>
  </si>
  <si>
    <t>Ccdc154</t>
  </si>
  <si>
    <t>Cdk5r2</t>
  </si>
  <si>
    <t>Avpr1a</t>
  </si>
  <si>
    <t>Comp</t>
  </si>
  <si>
    <t>Klk6</t>
  </si>
  <si>
    <t>Ctso</t>
  </si>
  <si>
    <t>Bex6</t>
  </si>
  <si>
    <t>Barhl1</t>
  </si>
  <si>
    <t>Alas2</t>
  </si>
  <si>
    <t>Dmbx1</t>
  </si>
  <si>
    <t>Cntnap5b</t>
  </si>
  <si>
    <t>Ahsg</t>
  </si>
  <si>
    <t>Arhgap20os</t>
  </si>
  <si>
    <t>C1qtnf3</t>
  </si>
  <si>
    <t>Wnt11</t>
  </si>
  <si>
    <t>Acan</t>
  </si>
  <si>
    <t>Arhgap33os</t>
  </si>
  <si>
    <t>Pdyn</t>
  </si>
  <si>
    <t>Reps2</t>
  </si>
  <si>
    <t>D1Pas1</t>
  </si>
  <si>
    <t>Best3</t>
  </si>
  <si>
    <t>C1qtnf2</t>
  </si>
  <si>
    <t>Msr1</t>
  </si>
  <si>
    <t>Slc12a1</t>
  </si>
  <si>
    <t>Mybpc1</t>
  </si>
  <si>
    <t>Hormad1</t>
  </si>
  <si>
    <t>Cyp4f40</t>
  </si>
  <si>
    <t>Cldn9</t>
  </si>
  <si>
    <t>Ache</t>
  </si>
  <si>
    <t>Cdh16</t>
  </si>
  <si>
    <t>Ceacam18</t>
  </si>
  <si>
    <t>Creb3l3</t>
  </si>
  <si>
    <t>Abcg8</t>
  </si>
  <si>
    <t>Cd69</t>
  </si>
  <si>
    <t>Ms4a7</t>
  </si>
  <si>
    <t>Col28a1</t>
  </si>
  <si>
    <t>Bin1</t>
  </si>
  <si>
    <t>Lhfpl3</t>
  </si>
  <si>
    <t>BC049715</t>
  </si>
  <si>
    <t>Apol7e</t>
  </si>
  <si>
    <t>Chsy3</t>
  </si>
  <si>
    <t>BC024139</t>
  </si>
  <si>
    <t>Cxcl17</t>
  </si>
  <si>
    <t>Cd177</t>
  </si>
  <si>
    <t>Crp</t>
  </si>
  <si>
    <t>Amhr2</t>
  </si>
  <si>
    <t>Apobec2</t>
  </si>
  <si>
    <t>Gm7325</t>
  </si>
  <si>
    <t>Nudt6</t>
  </si>
  <si>
    <t>Amn</t>
  </si>
  <si>
    <t>Ccdc146</t>
  </si>
  <si>
    <t>B230323A14Rik</t>
  </si>
  <si>
    <t>Cst7</t>
  </si>
  <si>
    <t>C030006K11Rik</t>
  </si>
  <si>
    <t>Calca</t>
  </si>
  <si>
    <t>Cyp21a1</t>
  </si>
  <si>
    <t>Cblc</t>
  </si>
  <si>
    <t>Gjc2</t>
  </si>
  <si>
    <t>BC030870</t>
  </si>
  <si>
    <t>Acp5</t>
  </si>
  <si>
    <t>D030025P21Rik</t>
  </si>
  <si>
    <t>Pwwp2b</t>
  </si>
  <si>
    <t>Grin1</t>
  </si>
  <si>
    <t>Cyp2j12</t>
  </si>
  <si>
    <t>Cntn5</t>
  </si>
  <si>
    <t>Cbr3</t>
  </si>
  <si>
    <t>Prom2</t>
  </si>
  <si>
    <t>Cox8b</t>
  </si>
  <si>
    <t>Areg</t>
  </si>
  <si>
    <t>Cyp2f2</t>
  </si>
  <si>
    <t>Cxcr3</t>
  </si>
  <si>
    <t>Ascl2</t>
  </si>
  <si>
    <t>Clic3</t>
  </si>
  <si>
    <t>Matn4</t>
  </si>
  <si>
    <t>Nr1h4</t>
  </si>
  <si>
    <t>Camk2b</t>
  </si>
  <si>
    <t>C1ra</t>
  </si>
  <si>
    <t>Cldn14</t>
  </si>
  <si>
    <t>Tekt5</t>
  </si>
  <si>
    <t>Cldn3</t>
  </si>
  <si>
    <t>Slfn8</t>
  </si>
  <si>
    <t>C1ql4</t>
  </si>
  <si>
    <t>Acbd7</t>
  </si>
  <si>
    <t>Bpifb1</t>
  </si>
  <si>
    <t>Fetub</t>
  </si>
  <si>
    <t>Plb1</t>
  </si>
  <si>
    <t>Asprv1</t>
  </si>
  <si>
    <t>Kcnc1</t>
  </si>
  <si>
    <t>C1s2</t>
  </si>
  <si>
    <t>Agt</t>
  </si>
  <si>
    <t>Ankrd2</t>
  </si>
  <si>
    <t>Arhgef19</t>
  </si>
  <si>
    <t>Adrb3</t>
  </si>
  <si>
    <t>AU022793</t>
  </si>
  <si>
    <t>Pax4</t>
  </si>
  <si>
    <t>Abra</t>
  </si>
  <si>
    <t>Gfi1b</t>
  </si>
  <si>
    <t>Ddc</t>
  </si>
  <si>
    <t>Socs1</t>
  </si>
  <si>
    <t>Apcdd1</t>
  </si>
  <si>
    <t>Cysrt1</t>
  </si>
  <si>
    <t>Irf7</t>
  </si>
  <si>
    <t>Apobec4</t>
  </si>
  <si>
    <t>Ralyl</t>
  </si>
  <si>
    <t>Adamts13</t>
  </si>
  <si>
    <t>D730050B12Rik</t>
  </si>
  <si>
    <t>Dact2</t>
  </si>
  <si>
    <t>Dapk2</t>
  </si>
  <si>
    <t>Dbx1</t>
  </si>
  <si>
    <t>Ddit4</t>
  </si>
  <si>
    <t>Ddn</t>
  </si>
  <si>
    <t>Ddx4</t>
  </si>
  <si>
    <t>Dgkk</t>
  </si>
  <si>
    <t>Dio2</t>
  </si>
  <si>
    <t>Dlx4</t>
  </si>
  <si>
    <t>Dmp1</t>
  </si>
  <si>
    <t>Dmrt3</t>
  </si>
  <si>
    <t>Dmrta2</t>
  </si>
  <si>
    <t>Dmrtc1a</t>
  </si>
  <si>
    <t>Dpp10</t>
  </si>
  <si>
    <t>Dpt</t>
  </si>
  <si>
    <t>Dpys</t>
  </si>
  <si>
    <t>Dpysl5</t>
  </si>
  <si>
    <t>Drd5</t>
  </si>
  <si>
    <t>Dupd1</t>
  </si>
  <si>
    <t>DXBay18</t>
  </si>
  <si>
    <t>E230029C05Rik</t>
  </si>
  <si>
    <t>E330023G01Rik</t>
  </si>
  <si>
    <t>Ect2l</t>
  </si>
  <si>
    <t>Eda2r</t>
  </si>
  <si>
    <t>Egfl8</t>
  </si>
  <si>
    <t>Egr2</t>
  </si>
  <si>
    <t>Egr4</t>
  </si>
  <si>
    <t>En1</t>
  </si>
  <si>
    <t>Enam</t>
  </si>
  <si>
    <t>Endou</t>
  </si>
  <si>
    <t>Entpd2</t>
  </si>
  <si>
    <t>Epor</t>
  </si>
  <si>
    <t>Eppk1</t>
  </si>
  <si>
    <t>Ereg</t>
  </si>
  <si>
    <t>Erich6</t>
  </si>
  <si>
    <t>Evx1</t>
  </si>
  <si>
    <t>Fabp4</t>
  </si>
  <si>
    <t>Fam110c</t>
  </si>
  <si>
    <t>Fam131c</t>
  </si>
  <si>
    <t>Fam179a</t>
  </si>
  <si>
    <t>Fam181a</t>
  </si>
  <si>
    <t>Fam181b</t>
  </si>
  <si>
    <t>Fam196a</t>
  </si>
  <si>
    <t>Fam19a3</t>
  </si>
  <si>
    <t>Fam83c</t>
  </si>
  <si>
    <t>Fam84a</t>
  </si>
  <si>
    <t>Fbp1</t>
  </si>
  <si>
    <t>Fbp2</t>
  </si>
  <si>
    <t>Fbxo40</t>
  </si>
  <si>
    <t>Fbxw28</t>
  </si>
  <si>
    <t>Fcgr4</t>
  </si>
  <si>
    <t>Fcrl6</t>
  </si>
  <si>
    <t>Ferd3l</t>
  </si>
  <si>
    <t>Fermt3</t>
  </si>
  <si>
    <t>Fgf1</t>
  </si>
  <si>
    <t>Fgf16</t>
  </si>
  <si>
    <t>Fgf2</t>
  </si>
  <si>
    <t>Fgl1</t>
  </si>
  <si>
    <t>Fhdc1</t>
  </si>
  <si>
    <t>Fibcd1</t>
  </si>
  <si>
    <t>Fitm1</t>
  </si>
  <si>
    <t>Fmr1nb</t>
  </si>
  <si>
    <t>Foxa1</t>
  </si>
  <si>
    <t>Foxa2</t>
  </si>
  <si>
    <t>Foxb1</t>
  </si>
  <si>
    <t>Foxb2</t>
  </si>
  <si>
    <t>Foxd3</t>
  </si>
  <si>
    <t>Foxd4</t>
  </si>
  <si>
    <t>Foxi2</t>
  </si>
  <si>
    <t>Fst</t>
  </si>
  <si>
    <t>Fut4-ps1</t>
  </si>
  <si>
    <t>Fxyd2</t>
  </si>
  <si>
    <t>Fzd10</t>
  </si>
  <si>
    <t>G630090E17Rik</t>
  </si>
  <si>
    <t>G6bos</t>
  </si>
  <si>
    <t>Gabra1</t>
  </si>
  <si>
    <t>Gabra5</t>
  </si>
  <si>
    <t>Galnt3</t>
  </si>
  <si>
    <t>Galnt9</t>
  </si>
  <si>
    <t>Gar1</t>
  </si>
  <si>
    <t>Gata1</t>
  </si>
  <si>
    <t>Gbgt1</t>
  </si>
  <si>
    <t>Gbp2</t>
  </si>
  <si>
    <t>Gbx2</t>
  </si>
  <si>
    <t>Gdf10</t>
  </si>
  <si>
    <t>Gdf5</t>
  </si>
  <si>
    <t>Gdf7</t>
  </si>
  <si>
    <t>Gfi1</t>
  </si>
  <si>
    <t>Ghdc</t>
  </si>
  <si>
    <t>Gimap5</t>
  </si>
  <si>
    <t>Gipc3</t>
  </si>
  <si>
    <t>Gjb5</t>
  </si>
  <si>
    <t>Gm10432</t>
  </si>
  <si>
    <t>Gm1045</t>
  </si>
  <si>
    <t>Gm10512</t>
  </si>
  <si>
    <t>Gm10536</t>
  </si>
  <si>
    <t>Gm10684</t>
  </si>
  <si>
    <t>Gm10714</t>
  </si>
  <si>
    <t>Gm10768</t>
  </si>
  <si>
    <t>Gm10814</t>
  </si>
  <si>
    <t>Gm10863</t>
  </si>
  <si>
    <t>Gm11166</t>
  </si>
  <si>
    <t>Gm12238</t>
  </si>
  <si>
    <t>Gm13051</t>
  </si>
  <si>
    <t>Gm13547</t>
  </si>
  <si>
    <t>Gm13582</t>
  </si>
  <si>
    <t>Gm13807</t>
  </si>
  <si>
    <t>Gm14164</t>
  </si>
  <si>
    <t>Gm14685</t>
  </si>
  <si>
    <t>Gm15008</t>
  </si>
  <si>
    <t>Gm15179</t>
  </si>
  <si>
    <t>Gm15217</t>
  </si>
  <si>
    <t>Gm15348</t>
  </si>
  <si>
    <t>Gm15455</t>
  </si>
  <si>
    <t>Gm15645</t>
  </si>
  <si>
    <t>Gm15816</t>
  </si>
  <si>
    <t>Gm15997</t>
  </si>
  <si>
    <t>Gm16861</t>
  </si>
  <si>
    <t>Gm17455</t>
  </si>
  <si>
    <t>Gm17660</t>
  </si>
  <si>
    <t>Gm20098</t>
  </si>
  <si>
    <t>Gm20556</t>
  </si>
  <si>
    <t>Gm20753</t>
  </si>
  <si>
    <t>Gm20754</t>
  </si>
  <si>
    <t>Gm2694</t>
  </si>
  <si>
    <t>Gm4371</t>
  </si>
  <si>
    <t>Gm5088</t>
  </si>
  <si>
    <t>Gm5458</t>
  </si>
  <si>
    <t>Gm5475</t>
  </si>
  <si>
    <t>Gm5535</t>
  </si>
  <si>
    <t>Gm5544</t>
  </si>
  <si>
    <t>Gm5779</t>
  </si>
  <si>
    <t>Gm5797</t>
  </si>
  <si>
    <t>Gm5860</t>
  </si>
  <si>
    <t>Gm5862</t>
  </si>
  <si>
    <t>Gm6086</t>
  </si>
  <si>
    <t>Gm648</t>
  </si>
  <si>
    <t>Gm6567</t>
  </si>
  <si>
    <t>Gm7854</t>
  </si>
  <si>
    <t>Gm805</t>
  </si>
  <si>
    <t>Gm8817</t>
  </si>
  <si>
    <t>Gm9866</t>
  </si>
  <si>
    <t>Gna15</t>
  </si>
  <si>
    <t>Gng13</t>
  </si>
  <si>
    <t>Got1l1</t>
  </si>
  <si>
    <t>Gp5</t>
  </si>
  <si>
    <t>Gpa33</t>
  </si>
  <si>
    <t>Gpc5</t>
  </si>
  <si>
    <t>Gper1</t>
  </si>
  <si>
    <t>Gphb5</t>
  </si>
  <si>
    <t>Gpihbp1</t>
  </si>
  <si>
    <t>Gpr101</t>
  </si>
  <si>
    <t>Gpr26</t>
  </si>
  <si>
    <t>Gpr27</t>
  </si>
  <si>
    <t>Gpr39</t>
  </si>
  <si>
    <t>Gpr55</t>
  </si>
  <si>
    <t>Gpr83</t>
  </si>
  <si>
    <t>Gpr84</t>
  </si>
  <si>
    <t>Gpr88</t>
  </si>
  <si>
    <t>Gpx6</t>
  </si>
  <si>
    <t>Grem2</t>
  </si>
  <si>
    <t>Grin1os</t>
  </si>
  <si>
    <t>Gsdma</t>
  </si>
  <si>
    <t>Gucy2c</t>
  </si>
  <si>
    <t>Guk1</t>
  </si>
  <si>
    <t>Gzmc</t>
  </si>
  <si>
    <t>H2-Aa</t>
  </si>
  <si>
    <t>H2-Bl</t>
  </si>
  <si>
    <t>H2-D1</t>
  </si>
  <si>
    <t>H2-Oa</t>
  </si>
  <si>
    <t>Hal</t>
  </si>
  <si>
    <t>Hand1</t>
  </si>
  <si>
    <t>Hapln4</t>
  </si>
  <si>
    <t>Hbb-bh2</t>
  </si>
  <si>
    <t>Hbb-y</t>
  </si>
  <si>
    <t>Hbq1b</t>
  </si>
  <si>
    <t>Hc</t>
  </si>
  <si>
    <t>Hcar1</t>
  </si>
  <si>
    <t>Hhla1</t>
  </si>
  <si>
    <t>Hmgcs2</t>
  </si>
  <si>
    <t>Hormad2</t>
  </si>
  <si>
    <t>Hoxa1</t>
  </si>
  <si>
    <t>Hoxa11os</t>
  </si>
  <si>
    <t>Hoxa2</t>
  </si>
  <si>
    <t>Hoxa6</t>
  </si>
  <si>
    <t>Hoxb1</t>
  </si>
  <si>
    <t>Hoxb5</t>
  </si>
  <si>
    <t>Hoxb8</t>
  </si>
  <si>
    <t>Hoxd13</t>
  </si>
  <si>
    <t>Hoxd4</t>
  </si>
  <si>
    <t>Hoxd9</t>
  </si>
  <si>
    <t>Hr</t>
  </si>
  <si>
    <t>Hsd17b3</t>
  </si>
  <si>
    <t>Hsf2bp</t>
  </si>
  <si>
    <t>Htr1f</t>
  </si>
  <si>
    <t>Htr6</t>
  </si>
  <si>
    <t>Htr7</t>
  </si>
  <si>
    <t>I830077J02Rik</t>
  </si>
  <si>
    <t>Ifi27l2a</t>
  </si>
  <si>
    <t>Ifit1</t>
  </si>
  <si>
    <t>Ifitm6</t>
  </si>
  <si>
    <t>Igbp1b</t>
  </si>
  <si>
    <t>Igfbp1</t>
  </si>
  <si>
    <t>Igfbp2</t>
  </si>
  <si>
    <t>Igfbp6</t>
  </si>
  <si>
    <t>Il12a</t>
  </si>
  <si>
    <t>Il13ra2</t>
  </si>
  <si>
    <t>Il2rb</t>
  </si>
  <si>
    <t>Il5ra</t>
  </si>
  <si>
    <t>Inpp5j</t>
  </si>
  <si>
    <t>Ip6k3</t>
  </si>
  <si>
    <t>Iqca</t>
  </si>
  <si>
    <t>Irf4</t>
  </si>
  <si>
    <t>Irx1</t>
  </si>
  <si>
    <t>Itga2b</t>
  </si>
  <si>
    <t>Itga7</t>
  </si>
  <si>
    <t>Itgax</t>
  </si>
  <si>
    <t>Itgb2l</t>
  </si>
  <si>
    <t>Itgb3</t>
  </si>
  <si>
    <t>Itgb7</t>
  </si>
  <si>
    <t>Ivl</t>
  </si>
  <si>
    <t>Jag2</t>
  </si>
  <si>
    <t>Jakmip1</t>
  </si>
  <si>
    <t>Jsrp1</t>
  </si>
  <si>
    <t>Kcna1</t>
  </si>
  <si>
    <t>Kcnc4</t>
  </si>
  <si>
    <t>Kcne2</t>
  </si>
  <si>
    <t>Kcng1</t>
  </si>
  <si>
    <t>Kcnk4</t>
  </si>
  <si>
    <t>Kcnn4</t>
  </si>
  <si>
    <t>Kcns1</t>
  </si>
  <si>
    <t>Kcns3</t>
  </si>
  <si>
    <t>Kdm4d</t>
  </si>
  <si>
    <t>Kir3dl2</t>
  </si>
  <si>
    <t>Klc3</t>
  </si>
  <si>
    <t>Klhl30</t>
  </si>
  <si>
    <t>Klhl31</t>
  </si>
  <si>
    <t>Klhl35</t>
  </si>
  <si>
    <t>Klk4</t>
  </si>
  <si>
    <t>Klk7</t>
  </si>
  <si>
    <t>Klrb1a</t>
  </si>
  <si>
    <t>Kmo</t>
  </si>
  <si>
    <t>Krt14</t>
  </si>
  <si>
    <t>Krt15</t>
  </si>
  <si>
    <t>Krt35</t>
  </si>
  <si>
    <t>Krt7</t>
  </si>
  <si>
    <t>Krt8</t>
  </si>
  <si>
    <t>Krt80</t>
  </si>
  <si>
    <t>Lca5l</t>
  </si>
  <si>
    <t>Ldhc</t>
  </si>
  <si>
    <t>Lgals7</t>
  </si>
  <si>
    <t>Lgi1</t>
  </si>
  <si>
    <t>Lgi3</t>
  </si>
  <si>
    <t>Lhfpl1</t>
  </si>
  <si>
    <t>Lhx5</t>
  </si>
  <si>
    <t>Lin7b</t>
  </si>
  <si>
    <t>Lipm</t>
  </si>
  <si>
    <t>Lmod2</t>
  </si>
  <si>
    <t>Lmx1a</t>
  </si>
  <si>
    <t>LOC100504039</t>
  </si>
  <si>
    <t>LOC100505025</t>
  </si>
  <si>
    <t>Lrrc66</t>
  </si>
  <si>
    <t>Lrriq4</t>
  </si>
  <si>
    <t>Lsmem1</t>
  </si>
  <si>
    <t>Lta</t>
  </si>
  <si>
    <t>Ltb</t>
  </si>
  <si>
    <t>Ltb4r1</t>
  </si>
  <si>
    <t>Ltb4r2</t>
  </si>
  <si>
    <t>Ltf</t>
  </si>
  <si>
    <t>Lypd1</t>
  </si>
  <si>
    <t>Lypd2</t>
  </si>
  <si>
    <t>Lypd3</t>
  </si>
  <si>
    <t>M1ap</t>
  </si>
  <si>
    <t>Mas1</t>
  </si>
  <si>
    <t>Mcpt-ps1</t>
  </si>
  <si>
    <t>Mesp1</t>
  </si>
  <si>
    <t>Mfap5</t>
  </si>
  <si>
    <t>Mgl2</t>
  </si>
  <si>
    <t>Mia</t>
  </si>
  <si>
    <t>Mia2</t>
  </si>
  <si>
    <t>Mill2</t>
  </si>
  <si>
    <t>Mixl1</t>
  </si>
  <si>
    <t>Mlip</t>
  </si>
  <si>
    <t>Mndal</t>
  </si>
  <si>
    <t>Mocos</t>
  </si>
  <si>
    <t>Mov10l1</t>
  </si>
  <si>
    <t>Mrap</t>
  </si>
  <si>
    <t>Mrgpra2b</t>
  </si>
  <si>
    <t>Mrgprf</t>
  </si>
  <si>
    <t>Mroh5</t>
  </si>
  <si>
    <t>Mroh7</t>
  </si>
  <si>
    <t>Ms4a1</t>
  </si>
  <si>
    <t>Ms4a10</t>
  </si>
  <si>
    <t>Msc</t>
  </si>
  <si>
    <t>Mslnl</t>
  </si>
  <si>
    <t>Muc2</t>
  </si>
  <si>
    <t>Mug1</t>
  </si>
  <si>
    <t>Mx2</t>
  </si>
  <si>
    <t>Mybpc2</t>
  </si>
  <si>
    <t>Myh7</t>
  </si>
  <si>
    <t>Myh8</t>
  </si>
  <si>
    <t>Myl3</t>
  </si>
  <si>
    <t>Myl4</t>
  </si>
  <si>
    <t>Mylk3</t>
  </si>
  <si>
    <t>Myot</t>
  </si>
  <si>
    <t>Myoz2</t>
  </si>
  <si>
    <t>Nanog</t>
  </si>
  <si>
    <t>Ncf4</t>
  </si>
  <si>
    <t>Neb</t>
  </si>
  <si>
    <t>Nefm</t>
  </si>
  <si>
    <t>Nkx2-2os</t>
  </si>
  <si>
    <t>Nkx3-2</t>
  </si>
  <si>
    <t>Nkx6-1</t>
  </si>
  <si>
    <t>Nkx6-3</t>
  </si>
  <si>
    <t>Nlrp1a</t>
  </si>
  <si>
    <t>Nlrp5</t>
  </si>
  <si>
    <t>Nmu</t>
  </si>
  <si>
    <t>Nmur2</t>
  </si>
  <si>
    <t>Npm2</t>
  </si>
  <si>
    <t>Npm3-ps1</t>
  </si>
  <si>
    <t>Nppb</t>
  </si>
  <si>
    <t>Nppc</t>
  </si>
  <si>
    <t>Nps</t>
  </si>
  <si>
    <t>Nptx2</t>
  </si>
  <si>
    <t>Nr4a3</t>
  </si>
  <si>
    <t>Nr5a2</t>
  </si>
  <si>
    <t>Nr6a1</t>
  </si>
  <si>
    <t>Nwd2</t>
  </si>
  <si>
    <t>Nxpe5</t>
  </si>
  <si>
    <t>Nxph3</t>
  </si>
  <si>
    <t>Ocel1</t>
  </si>
  <si>
    <t>Olfm4</t>
  </si>
  <si>
    <t>Olfr1297</t>
  </si>
  <si>
    <t>Olfr1324</t>
  </si>
  <si>
    <t>Olfr1392</t>
  </si>
  <si>
    <t>Olfr1418</t>
  </si>
  <si>
    <t>Olfr212</t>
  </si>
  <si>
    <t>Olfr287</t>
  </si>
  <si>
    <t>Olfr370</t>
  </si>
  <si>
    <t>Olfr420</t>
  </si>
  <si>
    <t>Olfr433</t>
  </si>
  <si>
    <t>Olfr492</t>
  </si>
  <si>
    <t>Olfr545</t>
  </si>
  <si>
    <t>Olfr688</t>
  </si>
  <si>
    <t>Olfr90</t>
  </si>
  <si>
    <t>Opcml</t>
  </si>
  <si>
    <t>Osgin1</t>
  </si>
  <si>
    <t>Osm</t>
  </si>
  <si>
    <t>Otor</t>
  </si>
  <si>
    <t>Otx1</t>
  </si>
  <si>
    <t>Otx2</t>
  </si>
  <si>
    <t>Otx2os1</t>
  </si>
  <si>
    <t>Ovol1</t>
  </si>
  <si>
    <t>Oxct2a</t>
  </si>
  <si>
    <t>P2rx5</t>
  </si>
  <si>
    <t>Pabpc6</t>
  </si>
  <si>
    <t>Pacsin3</t>
  </si>
  <si>
    <t>Pamr1</t>
  </si>
  <si>
    <t>Paqr9</t>
  </si>
  <si>
    <t>Pcdha6</t>
  </si>
  <si>
    <t>Pcsk1n</t>
  </si>
  <si>
    <t>Pde6a</t>
  </si>
  <si>
    <t>Pex16</t>
  </si>
  <si>
    <t>Phf11b</t>
  </si>
  <si>
    <t>Phf11d</t>
  </si>
  <si>
    <t>Phldb3</t>
  </si>
  <si>
    <t>Phox2a</t>
  </si>
  <si>
    <t>Phox2b</t>
  </si>
  <si>
    <t>Pilrb1</t>
  </si>
  <si>
    <t>Pilrb2</t>
  </si>
  <si>
    <t>Pira2</t>
  </si>
  <si>
    <t>Pira7</t>
  </si>
  <si>
    <t>Pitx1</t>
  </si>
  <si>
    <t>Pkhd1</t>
  </si>
  <si>
    <t>Pkp1</t>
  </si>
  <si>
    <t>Pla2g4d</t>
  </si>
  <si>
    <t>Pla2g4e</t>
  </si>
  <si>
    <t>Pla2g4f</t>
  </si>
  <si>
    <t>Plcxd1</t>
  </si>
  <si>
    <t>Plek2</t>
  </si>
  <si>
    <t>Plekha4</t>
  </si>
  <si>
    <t>Plk5</t>
  </si>
  <si>
    <t>Pllp</t>
  </si>
  <si>
    <t>Pmis2</t>
  </si>
  <si>
    <t>Pnliprp1</t>
  </si>
  <si>
    <t>Pnliprp2</t>
  </si>
  <si>
    <t>Ppp1r14d</t>
  </si>
  <si>
    <t>Ppp1r1b</t>
  </si>
  <si>
    <t>Prame</t>
  </si>
  <si>
    <t>Pramef12</t>
  </si>
  <si>
    <t>Prdm12</t>
  </si>
  <si>
    <t>Prg3</t>
  </si>
  <si>
    <t>Prkag3</t>
  </si>
  <si>
    <t>Prm3</t>
  </si>
  <si>
    <t>Prodh2</t>
  </si>
  <si>
    <t>Prok2</t>
  </si>
  <si>
    <t>Prr15</t>
  </si>
  <si>
    <t>Prss12</t>
  </si>
  <si>
    <t>Prss22</t>
  </si>
  <si>
    <t>Prss38</t>
  </si>
  <si>
    <t>Psme2b</t>
  </si>
  <si>
    <t>Pstpip1</t>
  </si>
  <si>
    <t>Ptger2</t>
  </si>
  <si>
    <t>Ptgir</t>
  </si>
  <si>
    <t>Ptpn20</t>
  </si>
  <si>
    <t>Qrfpr</t>
  </si>
  <si>
    <t>Rab17</t>
  </si>
  <si>
    <t>Rab25</t>
  </si>
  <si>
    <t>Rad21l</t>
  </si>
  <si>
    <t>Ramp1</t>
  </si>
  <si>
    <t>Rbmxl2</t>
  </si>
  <si>
    <t>Rbp2</t>
  </si>
  <si>
    <t>Rbpjl</t>
  </si>
  <si>
    <t>Rgs13</t>
  </si>
  <si>
    <t>Rgs14</t>
  </si>
  <si>
    <t>Rhbg</t>
  </si>
  <si>
    <t>Rhcg</t>
  </si>
  <si>
    <t>Rhov</t>
  </si>
  <si>
    <t>Rhox2b</t>
  </si>
  <si>
    <t>Rhox4b</t>
  </si>
  <si>
    <t>Rhox4d</t>
  </si>
  <si>
    <t>Rhox4e</t>
  </si>
  <si>
    <t>Rhox8</t>
  </si>
  <si>
    <t>Rltpr</t>
  </si>
  <si>
    <t>Rnf222</t>
  </si>
  <si>
    <t>Rp1</t>
  </si>
  <si>
    <t>Rpl39l</t>
  </si>
  <si>
    <t>Rpl3l</t>
  </si>
  <si>
    <t>Rtp4</t>
  </si>
  <si>
    <t>S100a3</t>
  </si>
  <si>
    <t>S100b</t>
  </si>
  <si>
    <t>Sbk3</t>
  </si>
  <si>
    <t>Scn1b</t>
  </si>
  <si>
    <t>Scrg1</t>
  </si>
  <si>
    <t>Scube2</t>
  </si>
  <si>
    <t>Sec14l4</t>
  </si>
  <si>
    <t>Serpina1b</t>
  </si>
  <si>
    <t>Serpina1d</t>
  </si>
  <si>
    <t>Serpinb13</t>
  </si>
  <si>
    <t>Serpinb7</t>
  </si>
  <si>
    <t>Sh2d1a</t>
  </si>
  <si>
    <t>Sh3bgr</t>
  </si>
  <si>
    <t>Sim2</t>
  </si>
  <si>
    <t>Slc15a5</t>
  </si>
  <si>
    <t>Slc22a6</t>
  </si>
  <si>
    <t>Slc24a1</t>
  </si>
  <si>
    <t>Slc25a31</t>
  </si>
  <si>
    <t>Slc26a9</t>
  </si>
  <si>
    <t>Slc27a5</t>
  </si>
  <si>
    <t>Slc28a1</t>
  </si>
  <si>
    <t>Slc2a7</t>
  </si>
  <si>
    <t>Slc30a2</t>
  </si>
  <si>
    <t>Slc30a3</t>
  </si>
  <si>
    <t>Slc35d3</t>
  </si>
  <si>
    <t>Slc39a12</t>
  </si>
  <si>
    <t>Slc44a4</t>
  </si>
  <si>
    <t>Slc47a2</t>
  </si>
  <si>
    <t>Slc4a1</t>
  </si>
  <si>
    <t>Slc5a9</t>
  </si>
  <si>
    <t>Slc6a20a</t>
  </si>
  <si>
    <t>Slc7a15</t>
  </si>
  <si>
    <t>Slfn14</t>
  </si>
  <si>
    <t>Slfn5</t>
  </si>
  <si>
    <t>Slfn5os</t>
  </si>
  <si>
    <t>Smco2</t>
  </si>
  <si>
    <t>Smim1</t>
  </si>
  <si>
    <t>Smim5</t>
  </si>
  <si>
    <t>Snora64</t>
  </si>
  <si>
    <t>Snord15a</t>
  </si>
  <si>
    <t>Snx20</t>
  </si>
  <si>
    <t>Sod3</t>
  </si>
  <si>
    <t>Sox3</t>
  </si>
  <si>
    <t>Sp5</t>
  </si>
  <si>
    <t>Spata20</t>
  </si>
  <si>
    <t>Spata32</t>
  </si>
  <si>
    <t>Spatc1</t>
  </si>
  <si>
    <t>Spats1</t>
  </si>
  <si>
    <t>Spink5</t>
  </si>
  <si>
    <t>Spo11</t>
  </si>
  <si>
    <t>Srpk3</t>
  </si>
  <si>
    <t>St14</t>
  </si>
  <si>
    <t>Stac</t>
  </si>
  <si>
    <t>Steap4</t>
  </si>
  <si>
    <t>Stmnd1</t>
  </si>
  <si>
    <t>Stra8</t>
  </si>
  <si>
    <t>Sult1c1</t>
  </si>
  <si>
    <t>Susd5</t>
  </si>
  <si>
    <t>Syndig1</t>
  </si>
  <si>
    <t>Syt8</t>
  </si>
  <si>
    <t>Sytl1</t>
  </si>
  <si>
    <t>Taar4</t>
  </si>
  <si>
    <t>Tac2</t>
  </si>
  <si>
    <t>Taf7l</t>
  </si>
  <si>
    <t>Tal1</t>
  </si>
  <si>
    <t>Tapbpl</t>
  </si>
  <si>
    <t>Tcf23</t>
  </si>
  <si>
    <t>Tcp10a</t>
  </si>
  <si>
    <t>Tcp10b</t>
  </si>
  <si>
    <t>Tdh</t>
  </si>
  <si>
    <t>Tdrd1</t>
  </si>
  <si>
    <t>Tekt4</t>
  </si>
  <si>
    <t>Tescl</t>
  </si>
  <si>
    <t>Tex19.1</t>
  </si>
  <si>
    <t>Tex37</t>
  </si>
  <si>
    <t>Tex38</t>
  </si>
  <si>
    <t>Tgm2</t>
  </si>
  <si>
    <t>Thbs4</t>
  </si>
  <si>
    <t>Theg</t>
  </si>
  <si>
    <t>Them5</t>
  </si>
  <si>
    <t>Thy1</t>
  </si>
  <si>
    <t>Timm8a2</t>
  </si>
  <si>
    <t>Tlr6</t>
  </si>
  <si>
    <t>Tlx3</t>
  </si>
  <si>
    <t>Tm4sf1</t>
  </si>
  <si>
    <t>Tmem117</t>
  </si>
  <si>
    <t>Tmem125</t>
  </si>
  <si>
    <t>Tmem14c</t>
  </si>
  <si>
    <t>Tmem158</t>
  </si>
  <si>
    <t>Tmem28</t>
  </si>
  <si>
    <t>Tmem71</t>
  </si>
  <si>
    <t>Tmprss11f</t>
  </si>
  <si>
    <t>Tnf</t>
  </si>
  <si>
    <t>Tnfaip8l3</t>
  </si>
  <si>
    <t>Tnfsf10</t>
  </si>
  <si>
    <t>Toporsl</t>
  </si>
  <si>
    <t>Trabd2b</t>
  </si>
  <si>
    <t>Trem3</t>
  </si>
  <si>
    <t>Treml2</t>
  </si>
  <si>
    <t>Trh</t>
  </si>
  <si>
    <t>Trhr</t>
  </si>
  <si>
    <t>Trim10</t>
  </si>
  <si>
    <t>Trim30e-ps1</t>
  </si>
  <si>
    <t>Trim47</t>
  </si>
  <si>
    <t>Trim52</t>
  </si>
  <si>
    <t>Trim72</t>
  </si>
  <si>
    <t>Trp53cor1</t>
  </si>
  <si>
    <t>Trpc5os</t>
  </si>
  <si>
    <t>Trpv5</t>
  </si>
  <si>
    <t>Tshb</t>
  </si>
  <si>
    <t>Tsr3</t>
  </si>
  <si>
    <t>Ttll10</t>
  </si>
  <si>
    <t>Ttll3</t>
  </si>
  <si>
    <t>Ttll6</t>
  </si>
  <si>
    <t>Tuba3b</t>
  </si>
  <si>
    <t>Ube2ql1</t>
  </si>
  <si>
    <t>Ube2u</t>
  </si>
  <si>
    <t>Ugt1a1</t>
  </si>
  <si>
    <t>Ugt1a6a</t>
  </si>
  <si>
    <t>Unc93a</t>
  </si>
  <si>
    <t>Upk1a</t>
  </si>
  <si>
    <t>Uroc1</t>
  </si>
  <si>
    <t>Utf1</t>
  </si>
  <si>
    <t>Uts2r</t>
  </si>
  <si>
    <t>Vmn1r212</t>
  </si>
  <si>
    <t>Vmn1r58</t>
  </si>
  <si>
    <t>Vmn1r90</t>
  </si>
  <si>
    <t>Vmn2r15</t>
  </si>
  <si>
    <t>Vmn2r-ps129</t>
  </si>
  <si>
    <t>Vpreb2</t>
  </si>
  <si>
    <t>Vsig4</t>
  </si>
  <si>
    <t>Vsig8</t>
  </si>
  <si>
    <t>Vstm5</t>
  </si>
  <si>
    <t>Vwc2l</t>
  </si>
  <si>
    <t>Wbscr28</t>
  </si>
  <si>
    <t>Wdr64</t>
  </si>
  <si>
    <t>Wnt1</t>
  </si>
  <si>
    <t>Wnt10b</t>
  </si>
  <si>
    <t>Wnt2</t>
  </si>
  <si>
    <t>Wnt3</t>
  </si>
  <si>
    <t>Wnt3a</t>
  </si>
  <si>
    <t>Wnt4</t>
  </si>
  <si>
    <t>Wnt7b</t>
  </si>
  <si>
    <t>Wnt8b</t>
  </si>
  <si>
    <t>Wnt9a</t>
  </si>
  <si>
    <t>Wt1os</t>
  </si>
  <si>
    <t>Wtip</t>
  </si>
  <si>
    <t>Xaf1</t>
  </si>
  <si>
    <t>Xdh</t>
  </si>
  <si>
    <t>Xlr</t>
  </si>
  <si>
    <t>Xlr4a</t>
  </si>
  <si>
    <t>Xlr4c</t>
  </si>
  <si>
    <t>Xlr5a</t>
  </si>
  <si>
    <t>Yipf7</t>
  </si>
  <si>
    <t>Zcchc12</t>
  </si>
  <si>
    <t>Zfp429</t>
  </si>
  <si>
    <t>Zfp750</t>
  </si>
  <si>
    <t>Zfp771</t>
  </si>
  <si>
    <t>Zfp804b</t>
  </si>
  <si>
    <t>Znhit6</t>
  </si>
  <si>
    <t>Zp3</t>
  </si>
  <si>
    <t>Ctsf</t>
  </si>
  <si>
    <t>Clhc1</t>
  </si>
  <si>
    <t>Ndrg1</t>
  </si>
  <si>
    <t>Nron</t>
  </si>
  <si>
    <t>Kynu</t>
  </si>
  <si>
    <t>Lmln</t>
  </si>
  <si>
    <t>Hecw2</t>
  </si>
  <si>
    <t>Gcnt4</t>
  </si>
  <si>
    <t>Gm13276</t>
  </si>
  <si>
    <t>Klhl24</t>
  </si>
  <si>
    <t>Cp</t>
  </si>
  <si>
    <t>Hist1h3d</t>
  </si>
  <si>
    <t>BC055402</t>
  </si>
  <si>
    <t>Gm10637</t>
  </si>
  <si>
    <t>Ddi1</t>
  </si>
  <si>
    <t>BC030500</t>
  </si>
  <si>
    <t>Chrna3</t>
  </si>
  <si>
    <t>BC064078</t>
  </si>
  <si>
    <t>Zfp292</t>
  </si>
  <si>
    <t>Fam161a</t>
  </si>
  <si>
    <t>Ak7</t>
  </si>
  <si>
    <t>Tmem74</t>
  </si>
  <si>
    <t>Foxred2</t>
  </si>
  <si>
    <t>Gls2</t>
  </si>
  <si>
    <t>Lhfpl5</t>
  </si>
  <si>
    <t>Gm10804</t>
  </si>
  <si>
    <t>Slc19a3</t>
  </si>
  <si>
    <t>Cym</t>
  </si>
  <si>
    <t>Oprm1</t>
  </si>
  <si>
    <t>Gm12060</t>
  </si>
  <si>
    <t>Tmc1</t>
  </si>
  <si>
    <t>Spaca4</t>
  </si>
  <si>
    <t>Pik3c2a</t>
  </si>
  <si>
    <t>Cntln</t>
  </si>
  <si>
    <t>Tmod2</t>
  </si>
  <si>
    <t>Crot</t>
  </si>
  <si>
    <t>Awat2</t>
  </si>
  <si>
    <t>Slc1a3</t>
  </si>
  <si>
    <t>Lin54</t>
  </si>
  <si>
    <t>Gnat2</t>
  </si>
  <si>
    <t>Atp10a</t>
  </si>
  <si>
    <t>Eif5a2</t>
  </si>
  <si>
    <t>Them7</t>
  </si>
  <si>
    <t>Zfp677</t>
  </si>
  <si>
    <t>Tbx5</t>
  </si>
  <si>
    <t>Gm15880</t>
  </si>
  <si>
    <t>Ccdc67</t>
  </si>
  <si>
    <t>Gm14305</t>
  </si>
  <si>
    <t>Mycbpap</t>
  </si>
  <si>
    <t>Atf7ip2</t>
  </si>
  <si>
    <t>Bicd1</t>
  </si>
  <si>
    <t>Sh2d2a</t>
  </si>
  <si>
    <t>Htra3</t>
  </si>
  <si>
    <t>Grip1os2</t>
  </si>
  <si>
    <t>Apob</t>
  </si>
  <si>
    <t>Erbb2ip</t>
  </si>
  <si>
    <t>Rundc3b</t>
  </si>
  <si>
    <t>Dnajc24</t>
  </si>
  <si>
    <t>Foxo3</t>
  </si>
  <si>
    <t>Kansl1l</t>
  </si>
  <si>
    <t>Gm1604b</t>
  </si>
  <si>
    <t>AU015228</t>
  </si>
  <si>
    <t>Gm826</t>
  </si>
  <si>
    <t>Nlrc5</t>
  </si>
  <si>
    <t>Crip3</t>
  </si>
  <si>
    <t>Bdnf</t>
  </si>
  <si>
    <t>Bfsp2</t>
  </si>
  <si>
    <t>St8sia4</t>
  </si>
  <si>
    <t>Fat4</t>
  </si>
  <si>
    <t>Hdx</t>
  </si>
  <si>
    <t>Cda</t>
  </si>
  <si>
    <t>Tmem8</t>
  </si>
  <si>
    <t>AI197445</t>
  </si>
  <si>
    <t>Zkscan8</t>
  </si>
  <si>
    <t>Agbl4</t>
  </si>
  <si>
    <t>Gm15104</t>
  </si>
  <si>
    <t>Lca5</t>
  </si>
  <si>
    <t>Dusp15</t>
  </si>
  <si>
    <t>Trpc1</t>
  </si>
  <si>
    <t>Kcna3</t>
  </si>
  <si>
    <t>Snora23</t>
  </si>
  <si>
    <t>Gm20172</t>
  </si>
  <si>
    <t>Pbld2</t>
  </si>
  <si>
    <t>Sh3rf3</t>
  </si>
  <si>
    <t>Isl1</t>
  </si>
  <si>
    <t>Hydin</t>
  </si>
  <si>
    <t>Cdhr1</t>
  </si>
  <si>
    <t>Fam126b</t>
  </si>
  <si>
    <t>Zbtb41</t>
  </si>
  <si>
    <t>Fbxl21</t>
  </si>
  <si>
    <t>Abat</t>
  </si>
  <si>
    <t>Pnma1</t>
  </si>
  <si>
    <t>Lrrc48</t>
  </si>
  <si>
    <t>Scn11a</t>
  </si>
  <si>
    <t>Rs1</t>
  </si>
  <si>
    <t>Gad2</t>
  </si>
  <si>
    <t>Gm4984</t>
  </si>
  <si>
    <t>Zfp185</t>
  </si>
  <si>
    <t>Prph2</t>
  </si>
  <si>
    <t>Elovl3</t>
  </si>
  <si>
    <t>Cyp26a1</t>
  </si>
  <si>
    <t>Herc6</t>
  </si>
  <si>
    <t>Hs3st4</t>
  </si>
  <si>
    <t>Gm13154</t>
  </si>
  <si>
    <t>Plin5</t>
  </si>
  <si>
    <t>H2-Q1</t>
  </si>
  <si>
    <t>Pstpip2</t>
  </si>
  <si>
    <t>Osbpl8</t>
  </si>
  <si>
    <t>Tnr</t>
  </si>
  <si>
    <t>Angptl3</t>
  </si>
  <si>
    <t>Ypel2</t>
  </si>
  <si>
    <t>Kcnk10</t>
  </si>
  <si>
    <t>Lrrc9</t>
  </si>
  <si>
    <t>Gm3414</t>
  </si>
  <si>
    <t>Aldh1a7</t>
  </si>
  <si>
    <t>Vpreb3</t>
  </si>
  <si>
    <t>Zfp964</t>
  </si>
  <si>
    <t>Pitpnm1</t>
  </si>
  <si>
    <t>Zfp442</t>
  </si>
  <si>
    <t>Npas1</t>
  </si>
  <si>
    <t>Rdh18-ps</t>
  </si>
  <si>
    <t>Sun3</t>
  </si>
  <si>
    <t>Ucp1</t>
  </si>
  <si>
    <t>Rgl3</t>
  </si>
  <si>
    <t>Sowaha</t>
  </si>
  <si>
    <t>Rp2h</t>
  </si>
  <si>
    <t>Prox1</t>
  </si>
  <si>
    <t>Zfp114</t>
  </si>
  <si>
    <t>Phip</t>
  </si>
  <si>
    <t>Rictor</t>
  </si>
  <si>
    <t>Lsamp</t>
  </si>
  <si>
    <t>Usp53</t>
  </si>
  <si>
    <t>Tmtc2</t>
  </si>
  <si>
    <t>Hfe</t>
  </si>
  <si>
    <t>Klhl28</t>
  </si>
  <si>
    <t>Zfp109</t>
  </si>
  <si>
    <t>Sh2d4b</t>
  </si>
  <si>
    <t>Apoa1</t>
  </si>
  <si>
    <t>Cpeb1</t>
  </si>
  <si>
    <t>Ankrd66</t>
  </si>
  <si>
    <t>Hrh1</t>
  </si>
  <si>
    <t>Cxcr6</t>
  </si>
  <si>
    <t>Fam83f</t>
  </si>
  <si>
    <t>Scn9a</t>
  </si>
  <si>
    <t>Zfp663</t>
  </si>
  <si>
    <t>Clec18a</t>
  </si>
  <si>
    <t>Rad51ap2</t>
  </si>
  <si>
    <t>Vax2os</t>
  </si>
  <si>
    <t>Cep290</t>
  </si>
  <si>
    <t>Egfem1</t>
  </si>
  <si>
    <t>Phxr4</t>
  </si>
  <si>
    <t>Nlgn1</t>
  </si>
  <si>
    <t>Zfp800</t>
  </si>
  <si>
    <t>Gpr179</t>
  </si>
  <si>
    <t>Fam186b</t>
  </si>
  <si>
    <t>Foxi3</t>
  </si>
  <si>
    <t>Kbtbd3</t>
  </si>
  <si>
    <t>Smpdl3b</t>
  </si>
  <si>
    <t>Chml</t>
  </si>
  <si>
    <t>Cyp1b1</t>
  </si>
  <si>
    <t>Cxadr</t>
  </si>
  <si>
    <t>Crygb</t>
  </si>
  <si>
    <t>Vmn2r83</t>
  </si>
  <si>
    <t>Gm8267</t>
  </si>
  <si>
    <t>Psca</t>
  </si>
  <si>
    <t>Higd1c</t>
  </si>
  <si>
    <t>Krt82</t>
  </si>
  <si>
    <t>Etnppl</t>
  </si>
  <si>
    <t>Uox</t>
  </si>
  <si>
    <t>Gm4884</t>
  </si>
  <si>
    <t>Gm5592</t>
  </si>
  <si>
    <t>Cuzd1</t>
  </si>
  <si>
    <t>Spata4</t>
  </si>
  <si>
    <t>Apoa4</t>
  </si>
  <si>
    <t>Ankk1</t>
  </si>
  <si>
    <t>Pnma5</t>
  </si>
  <si>
    <t>Nbeal1</t>
  </si>
  <si>
    <t>Zfp59</t>
  </si>
  <si>
    <t>Yes1</t>
  </si>
  <si>
    <t>Ccdc159</t>
  </si>
  <si>
    <t>Zmat4</t>
  </si>
  <si>
    <t>Gm20757</t>
  </si>
  <si>
    <t>Gm15679</t>
  </si>
  <si>
    <t>Akap14</t>
  </si>
  <si>
    <t>Gm17644</t>
  </si>
  <si>
    <t>Als2cr11</t>
  </si>
  <si>
    <t>Ush2a</t>
  </si>
  <si>
    <t>Myo3a</t>
  </si>
  <si>
    <t>Asgr2</t>
  </si>
  <si>
    <t>Kcnk7</t>
  </si>
  <si>
    <t>Lrriq1</t>
  </si>
  <si>
    <t>Nutm1</t>
  </si>
  <si>
    <t>Nr3c2</t>
  </si>
  <si>
    <t>Cldn18</t>
  </si>
  <si>
    <t>F9</t>
  </si>
  <si>
    <t>Fstl4</t>
  </si>
  <si>
    <t>Ret</t>
  </si>
  <si>
    <t>Dlx1</t>
  </si>
  <si>
    <t>Ptpn4</t>
  </si>
  <si>
    <t>Has1</t>
  </si>
  <si>
    <t>D330045A20Rik</t>
  </si>
  <si>
    <t>Dlx1as</t>
  </si>
  <si>
    <t>Dnah9</t>
  </si>
  <si>
    <t>Zc3h12c</t>
  </si>
  <si>
    <t>Rfx8</t>
  </si>
  <si>
    <t>Dbil5</t>
  </si>
  <si>
    <t>Trp53tg5</t>
  </si>
  <si>
    <t>Muc19</t>
  </si>
  <si>
    <t>Ffar4</t>
  </si>
  <si>
    <t>D730005E14Rik</t>
  </si>
  <si>
    <t>Zbtb20</t>
  </si>
  <si>
    <t>Plag1</t>
  </si>
  <si>
    <t>Dnmt3aos</t>
  </si>
  <si>
    <t>Etohi1</t>
  </si>
  <si>
    <t>Zfp931</t>
  </si>
  <si>
    <t>Kif5a</t>
  </si>
  <si>
    <t>Slc5a7</t>
  </si>
  <si>
    <t>Hsf4</t>
  </si>
  <si>
    <t>Crygc</t>
  </si>
  <si>
    <t>Pira6</t>
  </si>
  <si>
    <t>Retn</t>
  </si>
  <si>
    <t>Gm12830</t>
  </si>
  <si>
    <t>Oxtr</t>
  </si>
  <si>
    <t>Kcnj6</t>
  </si>
  <si>
    <t>Cyp4f41-ps</t>
  </si>
  <si>
    <t>Itgb8</t>
  </si>
  <si>
    <t>Slc6a3</t>
  </si>
  <si>
    <t>Cyp17a1</t>
  </si>
  <si>
    <t>Rag1</t>
  </si>
  <si>
    <t>Gm9047</t>
  </si>
  <si>
    <t>Pla2g2c</t>
  </si>
  <si>
    <t>B230319C09Rik</t>
  </si>
  <si>
    <t>Dtx1</t>
  </si>
  <si>
    <t>Zfp54</t>
  </si>
  <si>
    <t>Lcor</t>
  </si>
  <si>
    <t>Crhbp</t>
  </si>
  <si>
    <t>Alpk1</t>
  </si>
  <si>
    <t>Dynlrb2</t>
  </si>
  <si>
    <t>Cacna1d</t>
  </si>
  <si>
    <t>Tmem62</t>
  </si>
  <si>
    <t>Spata33</t>
  </si>
  <si>
    <t>Syt10</t>
  </si>
  <si>
    <t>Gm20597</t>
  </si>
  <si>
    <t>Tbx20</t>
  </si>
  <si>
    <t>Sphkap</t>
  </si>
  <si>
    <t>Zfp78</t>
  </si>
  <si>
    <t>Rnf32</t>
  </si>
  <si>
    <t>Lhx4</t>
  </si>
  <si>
    <t>Capn11</t>
  </si>
  <si>
    <t>Ube2d2b</t>
  </si>
  <si>
    <t>Sftpb</t>
  </si>
  <si>
    <t>Gm5878</t>
  </si>
  <si>
    <t>Myt1</t>
  </si>
  <si>
    <t>Smok4a</t>
  </si>
  <si>
    <t>Zc3h12b</t>
  </si>
  <si>
    <t>Gm10578</t>
  </si>
  <si>
    <t>Hmx1</t>
  </si>
  <si>
    <t>Crygf</t>
  </si>
  <si>
    <t>Dux</t>
  </si>
  <si>
    <t>Scgb3a1</t>
  </si>
  <si>
    <t>Gm11544</t>
  </si>
  <si>
    <t>Otop2</t>
  </si>
  <si>
    <t>Gm17746</t>
  </si>
  <si>
    <t>Prl2c5</t>
  </si>
  <si>
    <t>Scgn</t>
  </si>
  <si>
    <t>Lrit2</t>
  </si>
  <si>
    <t>Gja3</t>
  </si>
  <si>
    <t>Dppa2</t>
  </si>
  <si>
    <t>Trat1</t>
  </si>
  <si>
    <t>Krtap8-1</t>
  </si>
  <si>
    <t>Usp50</t>
  </si>
  <si>
    <t>Adam30</t>
  </si>
  <si>
    <t>Rab42</t>
  </si>
  <si>
    <t>Hes2</t>
  </si>
  <si>
    <t>Speer8-ps1</t>
  </si>
  <si>
    <t>Crybb2</t>
  </si>
  <si>
    <t>Olfr691</t>
  </si>
  <si>
    <t>Trcg1</t>
  </si>
  <si>
    <t>Ankrd34c</t>
  </si>
  <si>
    <t>Mycs</t>
  </si>
  <si>
    <t>Gm7173</t>
  </si>
  <si>
    <t>Tmsb15b2</t>
  </si>
  <si>
    <t>Tacr2</t>
  </si>
  <si>
    <t>Muc5b</t>
  </si>
  <si>
    <t>Gm14139</t>
  </si>
  <si>
    <t>Ceacam10</t>
  </si>
  <si>
    <t>Boll</t>
  </si>
  <si>
    <t>Spin4</t>
  </si>
  <si>
    <t>Lrit3</t>
  </si>
  <si>
    <t>Cyp2d10</t>
  </si>
  <si>
    <t>Slc46a3</t>
  </si>
  <si>
    <t>Gm19395</t>
  </si>
  <si>
    <t>Cyp2u1</t>
  </si>
  <si>
    <t>Gulo</t>
  </si>
  <si>
    <t>Nupr1</t>
  </si>
  <si>
    <t>Kcnh7</t>
  </si>
  <si>
    <t>Gpr12</t>
  </si>
  <si>
    <t>Fam46d</t>
  </si>
  <si>
    <t>Fam19a1</t>
  </si>
  <si>
    <t>Pdc</t>
  </si>
  <si>
    <t>Gm16548</t>
  </si>
  <si>
    <t>D630013N20Rik</t>
  </si>
  <si>
    <t>Gm10318</t>
  </si>
  <si>
    <t>Tph2</t>
  </si>
  <si>
    <t>Tnfrsf17</t>
  </si>
  <si>
    <t>Actrt3</t>
  </si>
  <si>
    <t>S100a4</t>
  </si>
  <si>
    <t>Crybb1</t>
  </si>
  <si>
    <t>Magix</t>
  </si>
  <si>
    <t>Zfp36l3</t>
  </si>
  <si>
    <t>Ribc2</t>
  </si>
  <si>
    <t>Sacs</t>
  </si>
  <si>
    <t>Tmprss5</t>
  </si>
  <si>
    <t>Tssk5</t>
  </si>
  <si>
    <t>Gpat2</t>
  </si>
  <si>
    <t>Pip5kl1</t>
  </si>
  <si>
    <t>Aldh1a1</t>
  </si>
  <si>
    <t>Spata45</t>
  </si>
  <si>
    <t>Olfr543</t>
  </si>
  <si>
    <t>Syt1</t>
  </si>
  <si>
    <t>Aqp5</t>
  </si>
  <si>
    <t>Hsd17b1</t>
  </si>
  <si>
    <t>Tbx19</t>
  </si>
  <si>
    <t>Fam26d</t>
  </si>
  <si>
    <t>Vmn2r118</t>
  </si>
  <si>
    <t>Vaultrc5</t>
  </si>
  <si>
    <t>Gm19424</t>
  </si>
  <si>
    <t>LOC102634401</t>
  </si>
  <si>
    <t>Bpifb3</t>
  </si>
  <si>
    <t>Rnf183</t>
  </si>
  <si>
    <t>Gprin3</t>
  </si>
  <si>
    <t>Vmn1r32</t>
  </si>
  <si>
    <t>Cyp1a1</t>
  </si>
  <si>
    <t>Gfap</t>
  </si>
  <si>
    <t>Otos</t>
  </si>
  <si>
    <t>Mmel1</t>
  </si>
  <si>
    <t>Cacna2d4</t>
  </si>
  <si>
    <t>Gm5136</t>
  </si>
  <si>
    <t>Pla1a</t>
  </si>
  <si>
    <t>Klk1b9</t>
  </si>
  <si>
    <t>Pln</t>
  </si>
  <si>
    <t>Vsx2</t>
  </si>
  <si>
    <t>C130026I21Rik</t>
  </si>
  <si>
    <t>Fam187a</t>
  </si>
  <si>
    <t>Slc25a2</t>
  </si>
  <si>
    <t>Pitx3</t>
  </si>
  <si>
    <t>Chil6</t>
  </si>
  <si>
    <t>Pde6b</t>
  </si>
  <si>
    <t>Vwde</t>
  </si>
  <si>
    <t>Ppm1n</t>
  </si>
  <si>
    <t>Egfbp2</t>
  </si>
  <si>
    <t>Cryga</t>
  </si>
  <si>
    <t>Rmrp</t>
  </si>
  <si>
    <t>Pth2</t>
  </si>
  <si>
    <t>Mmp21</t>
  </si>
  <si>
    <t>Crygd</t>
  </si>
  <si>
    <t>Neurog3</t>
  </si>
  <si>
    <t>Fmo6</t>
  </si>
  <si>
    <t>Gpr142</t>
  </si>
  <si>
    <t>Catsper3</t>
  </si>
  <si>
    <t>Msln</t>
  </si>
  <si>
    <t>Clec2h</t>
  </si>
  <si>
    <t>Klk1b26</t>
  </si>
  <si>
    <t>Amelx</t>
  </si>
  <si>
    <t>C4bp-ps1</t>
  </si>
  <si>
    <t>Hrg</t>
  </si>
  <si>
    <t>Klk1b27</t>
  </si>
  <si>
    <t>Plet1os</t>
  </si>
  <si>
    <t>Pcdhb21</t>
  </si>
  <si>
    <t>Gja8</t>
  </si>
  <si>
    <t>Tnfrsf8</t>
  </si>
  <si>
    <t>Klk1b16</t>
  </si>
  <si>
    <t>Vmn2r55</t>
  </si>
  <si>
    <t>E10.5 Asxl1 KO eye field</t>
    <phoneticPr fontId="1" type="noConversion"/>
  </si>
  <si>
    <t>E14.0 Lhx2 cKO RPC</t>
    <phoneticPr fontId="1" type="noConversion"/>
  </si>
  <si>
    <t>Fold-change</t>
    <phoneticPr fontId="1" type="noConversion"/>
  </si>
  <si>
    <t>Gene symbol
(815 genes)</t>
    <phoneticPr fontId="1" type="noConversion"/>
  </si>
  <si>
    <t>Gene symbol
(373 genes)</t>
    <phoneticPr fontId="1" type="noConversion"/>
  </si>
  <si>
    <t>Supplementary table 5. Common target genes between E10.5 Asxl1 KO eye field and E14.0 Lhx2 cKO RP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2" xfId="0" applyFont="1" applyBorder="1" applyAlignment="1">
      <alignment horizontal="center"/>
    </xf>
    <xf numFmtId="0" fontId="3" fillId="0" borderId="3" xfId="0" applyFont="1" applyBorder="1"/>
    <xf numFmtId="176" fontId="3" fillId="0" borderId="3" xfId="0" applyNumberFormat="1" applyFont="1" applyBorder="1" applyAlignment="1">
      <alignment horizontal="center"/>
    </xf>
    <xf numFmtId="0" fontId="3" fillId="0" borderId="1" xfId="0" applyFont="1" applyBorder="1"/>
    <xf numFmtId="176" fontId="3" fillId="0" borderId="1" xfId="0" applyNumberFormat="1" applyFont="1" applyBorder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4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 wrapText="1"/>
    </xf>
    <xf numFmtId="2" fontId="3" fillId="0" borderId="3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4" fillId="0" borderId="0" xfId="0" applyFont="1"/>
  </cellXfs>
  <cellStyles count="1">
    <cellStyle name="표준" xfId="0" builtinId="0"/>
  </cellStyles>
  <dxfs count="4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18"/>
  <sheetViews>
    <sheetView tabSelected="1" workbookViewId="0">
      <selection activeCell="B21" sqref="B21"/>
    </sheetView>
  </sheetViews>
  <sheetFormatPr defaultRowHeight="15.75" x14ac:dyDescent="0.25"/>
  <cols>
    <col min="1" max="1" width="15.125" style="15" bestFit="1" customWidth="1"/>
    <col min="2" max="2" width="23.375" style="15" bestFit="1" customWidth="1"/>
    <col min="3" max="3" width="19.75" style="15" customWidth="1"/>
    <col min="4" max="16384" width="9" style="15"/>
  </cols>
  <sheetData>
    <row r="1" spans="1:3" ht="31.5" customHeight="1" x14ac:dyDescent="0.25">
      <c r="A1" s="10" t="s">
        <v>1193</v>
      </c>
      <c r="B1" s="11"/>
      <c r="C1" s="12"/>
    </row>
    <row r="2" spans="1:3" x14ac:dyDescent="0.25">
      <c r="A2" s="7" t="s">
        <v>1191</v>
      </c>
      <c r="B2" s="9" t="s">
        <v>1190</v>
      </c>
      <c r="C2" s="9"/>
    </row>
    <row r="3" spans="1:3" ht="16.5" thickBot="1" x14ac:dyDescent="0.3">
      <c r="A3" s="8"/>
      <c r="B3" s="1" t="s">
        <v>1188</v>
      </c>
      <c r="C3" s="1" t="s">
        <v>1189</v>
      </c>
    </row>
    <row r="4" spans="1:3" ht="16.5" thickTop="1" x14ac:dyDescent="0.25">
      <c r="A4" s="2" t="s">
        <v>0</v>
      </c>
      <c r="B4" s="13">
        <v>1.7718820723347484</v>
      </c>
      <c r="C4" s="13">
        <v>811.237762480627</v>
      </c>
    </row>
    <row r="5" spans="1:3" x14ac:dyDescent="0.25">
      <c r="A5" s="4" t="s">
        <v>1</v>
      </c>
      <c r="B5" s="14">
        <v>1.8142344227378961</v>
      </c>
      <c r="C5" s="14">
        <v>2.6346421111697533</v>
      </c>
    </row>
    <row r="6" spans="1:3" x14ac:dyDescent="0.25">
      <c r="A6" s="4" t="s">
        <v>2</v>
      </c>
      <c r="B6" s="14">
        <v>1.8198162574831769</v>
      </c>
      <c r="C6" s="14">
        <v>4.0251596332354325</v>
      </c>
    </row>
    <row r="7" spans="1:3" x14ac:dyDescent="0.25">
      <c r="A7" s="4" t="s">
        <v>3</v>
      </c>
      <c r="B7" s="14">
        <v>1.7411535050393996</v>
      </c>
      <c r="C7" s="14">
        <v>11.814289790574508</v>
      </c>
    </row>
    <row r="8" spans="1:3" x14ac:dyDescent="0.25">
      <c r="A8" s="4" t="s">
        <v>4</v>
      </c>
      <c r="B8" s="14">
        <v>1.9676292666996515</v>
      </c>
      <c r="C8" s="14">
        <v>37021.660906944417</v>
      </c>
    </row>
    <row r="9" spans="1:3" x14ac:dyDescent="0.25">
      <c r="A9" s="4" t="s">
        <v>5</v>
      </c>
      <c r="B9" s="14">
        <v>1.6743184594309093</v>
      </c>
      <c r="C9" s="14">
        <v>8.9406207398450483</v>
      </c>
    </row>
    <row r="10" spans="1:3" x14ac:dyDescent="0.25">
      <c r="A10" s="4" t="s">
        <v>6</v>
      </c>
      <c r="B10" s="14">
        <v>1.8341974265433192</v>
      </c>
      <c r="C10" s="14">
        <v>10227.443876844347</v>
      </c>
    </row>
    <row r="11" spans="1:3" x14ac:dyDescent="0.25">
      <c r="A11" s="4" t="s">
        <v>7</v>
      </c>
      <c r="B11" s="14">
        <v>1.569031293728602</v>
      </c>
      <c r="C11" s="14">
        <v>1.5190496237114544</v>
      </c>
    </row>
    <row r="12" spans="1:3" x14ac:dyDescent="0.25">
      <c r="A12" s="4" t="s">
        <v>8</v>
      </c>
      <c r="B12" s="14">
        <v>4.8425465360462905</v>
      </c>
      <c r="C12" s="14">
        <v>3.1493868946569283</v>
      </c>
    </row>
    <row r="13" spans="1:3" x14ac:dyDescent="0.25">
      <c r="A13" s="4" t="s">
        <v>9</v>
      </c>
      <c r="B13" s="14">
        <v>1.9331996809257808</v>
      </c>
      <c r="C13" s="14">
        <v>3.6174197201556746</v>
      </c>
    </row>
    <row r="14" spans="1:3" x14ac:dyDescent="0.25">
      <c r="A14" s="4" t="s">
        <v>10</v>
      </c>
      <c r="B14" s="14">
        <v>2.4813584176552217</v>
      </c>
      <c r="C14" s="14">
        <v>7.1580866105165288</v>
      </c>
    </row>
    <row r="15" spans="1:3" x14ac:dyDescent="0.25">
      <c r="A15" s="4" t="s">
        <v>11</v>
      </c>
      <c r="B15" s="14">
        <v>1.5730544166353293</v>
      </c>
      <c r="C15" s="14">
        <v>2.0261219346312167</v>
      </c>
    </row>
    <row r="16" spans="1:3" x14ac:dyDescent="0.25">
      <c r="A16" s="4" t="s">
        <v>12</v>
      </c>
      <c r="B16" s="14">
        <v>1.75794056140209</v>
      </c>
      <c r="C16" s="14">
        <v>3.9317211367881706</v>
      </c>
    </row>
    <row r="17" spans="1:3" x14ac:dyDescent="0.25">
      <c r="A17" s="4" t="s">
        <v>13</v>
      </c>
      <c r="B17" s="14">
        <v>1.9676292666996515</v>
      </c>
      <c r="C17" s="14">
        <v>3107480.6993278204</v>
      </c>
    </row>
    <row r="18" spans="1:3" x14ac:dyDescent="0.25">
      <c r="A18" s="4" t="s">
        <v>14</v>
      </c>
      <c r="B18" s="14">
        <v>3.0958175523778739</v>
      </c>
      <c r="C18" s="14">
        <v>59.086391958426333</v>
      </c>
    </row>
    <row r="19" spans="1:3" x14ac:dyDescent="0.25">
      <c r="A19" s="4" t="s">
        <v>15</v>
      </c>
      <c r="B19" s="14">
        <v>2.9320349767721008</v>
      </c>
      <c r="C19" s="14">
        <v>1074269.8467831253</v>
      </c>
    </row>
    <row r="20" spans="1:3" x14ac:dyDescent="0.25">
      <c r="A20" s="4" t="s">
        <v>16</v>
      </c>
      <c r="B20" s="14">
        <v>1.5610585611510144</v>
      </c>
      <c r="C20" s="14">
        <v>2.9044439721895015</v>
      </c>
    </row>
    <row r="21" spans="1:3" x14ac:dyDescent="0.25">
      <c r="A21" s="4" t="s">
        <v>17</v>
      </c>
      <c r="B21" s="14">
        <v>1.4990200450687909</v>
      </c>
      <c r="C21" s="14">
        <v>12.710166285934468</v>
      </c>
    </row>
    <row r="22" spans="1:3" x14ac:dyDescent="0.25">
      <c r="A22" s="4" t="s">
        <v>18</v>
      </c>
      <c r="B22" s="14">
        <v>1.632191661027121</v>
      </c>
      <c r="C22" s="14">
        <v>2.9616045155585473</v>
      </c>
    </row>
    <row r="23" spans="1:3" x14ac:dyDescent="0.25">
      <c r="A23" s="4" t="s">
        <v>19</v>
      </c>
      <c r="B23" s="14">
        <v>1.5952288352313717</v>
      </c>
      <c r="C23" s="14">
        <v>2.3299500073864818</v>
      </c>
    </row>
    <row r="24" spans="1:3" x14ac:dyDescent="0.25">
      <c r="A24" s="4" t="s">
        <v>20</v>
      </c>
      <c r="B24" s="14">
        <v>2.9320349767721008</v>
      </c>
      <c r="C24" s="14">
        <v>2.728859278880118</v>
      </c>
    </row>
    <row r="25" spans="1:3" x14ac:dyDescent="0.25">
      <c r="A25" s="4" t="s">
        <v>21</v>
      </c>
      <c r="B25" s="14">
        <v>11.611567666805881</v>
      </c>
      <c r="C25" s="14">
        <v>1.6992522110072399</v>
      </c>
    </row>
    <row r="26" spans="1:3" x14ac:dyDescent="0.25">
      <c r="A26" s="4" t="s">
        <v>22</v>
      </c>
      <c r="B26" s="14">
        <v>4.9318241806962293</v>
      </c>
      <c r="C26" s="14">
        <v>4.3627384939308191</v>
      </c>
    </row>
    <row r="27" spans="1:3" x14ac:dyDescent="0.25">
      <c r="A27" s="4" t="s">
        <v>23</v>
      </c>
      <c r="B27" s="14">
        <v>3.5377083206311255</v>
      </c>
      <c r="C27" s="14">
        <v>7259.7542649545858</v>
      </c>
    </row>
    <row r="28" spans="1:3" x14ac:dyDescent="0.25">
      <c r="A28" s="4" t="s">
        <v>24</v>
      </c>
      <c r="B28" s="14">
        <v>2.0233755087104912</v>
      </c>
      <c r="C28" s="14">
        <v>26562.899248540005</v>
      </c>
    </row>
    <row r="29" spans="1:3" x14ac:dyDescent="0.25">
      <c r="A29" s="4" t="s">
        <v>25</v>
      </c>
      <c r="B29" s="14">
        <v>1.5913943037163512</v>
      </c>
      <c r="C29" s="14">
        <v>3.7496293692768061</v>
      </c>
    </row>
    <row r="30" spans="1:3" x14ac:dyDescent="0.25">
      <c r="A30" s="4" t="s">
        <v>26</v>
      </c>
      <c r="B30" s="14">
        <v>3.3625499397130327</v>
      </c>
      <c r="C30" s="14">
        <v>6.2499645206053307</v>
      </c>
    </row>
    <row r="31" spans="1:3" x14ac:dyDescent="0.25">
      <c r="A31" s="4" t="s">
        <v>27</v>
      </c>
      <c r="B31" s="14">
        <v>1.9191877151874346</v>
      </c>
      <c r="C31" s="14">
        <v>333420.8965754495</v>
      </c>
    </row>
    <row r="32" spans="1:3" x14ac:dyDescent="0.25">
      <c r="A32" s="4" t="s">
        <v>28</v>
      </c>
      <c r="B32" s="14">
        <v>1.6225815875763105</v>
      </c>
      <c r="C32" s="14">
        <v>21.124422552894888</v>
      </c>
    </row>
    <row r="33" spans="1:3" x14ac:dyDescent="0.25">
      <c r="A33" s="4" t="s">
        <v>29</v>
      </c>
      <c r="B33" s="14">
        <v>3.1228776149139708</v>
      </c>
      <c r="C33" s="14">
        <v>1.8512349411819249</v>
      </c>
    </row>
    <row r="34" spans="1:3" x14ac:dyDescent="0.25">
      <c r="A34" s="4" t="s">
        <v>30</v>
      </c>
      <c r="B34" s="14">
        <v>1.7630439142356349</v>
      </c>
      <c r="C34" s="14">
        <v>3.3600483661527014</v>
      </c>
    </row>
    <row r="35" spans="1:3" x14ac:dyDescent="0.25">
      <c r="A35" s="4" t="s">
        <v>31</v>
      </c>
      <c r="B35" s="14">
        <v>2.2064512059723742</v>
      </c>
      <c r="C35" s="14">
        <v>1.9233295763121889</v>
      </c>
    </row>
    <row r="36" spans="1:3" x14ac:dyDescent="0.25">
      <c r="A36" s="4" t="s">
        <v>32</v>
      </c>
      <c r="B36" s="14">
        <v>1.9676292666996515</v>
      </c>
      <c r="C36" s="14">
        <v>701018.98972459522</v>
      </c>
    </row>
    <row r="37" spans="1:3" x14ac:dyDescent="0.25">
      <c r="A37" s="4" t="s">
        <v>33</v>
      </c>
      <c r="B37" s="14">
        <v>2.6461799392493348</v>
      </c>
      <c r="C37" s="14">
        <v>2.5024894726234934</v>
      </c>
    </row>
    <row r="38" spans="1:3" x14ac:dyDescent="0.25">
      <c r="A38" s="4" t="s">
        <v>34</v>
      </c>
      <c r="B38" s="14">
        <v>1.5913943037163512</v>
      </c>
      <c r="C38" s="14">
        <v>142071.73154051072</v>
      </c>
    </row>
    <row r="39" spans="1:3" x14ac:dyDescent="0.25">
      <c r="A39" s="4" t="s">
        <v>35</v>
      </c>
      <c r="B39" s="14">
        <v>5.7894972329933108</v>
      </c>
      <c r="C39" s="14">
        <v>6056958.0971874055</v>
      </c>
    </row>
    <row r="40" spans="1:3" x14ac:dyDescent="0.25">
      <c r="A40" s="4" t="s">
        <v>36</v>
      </c>
      <c r="B40" s="14">
        <v>3.2002527451783607</v>
      </c>
      <c r="C40" s="14">
        <v>4137448.7187613514</v>
      </c>
    </row>
    <row r="41" spans="1:3" x14ac:dyDescent="0.25">
      <c r="A41" s="4" t="s">
        <v>37</v>
      </c>
      <c r="B41" s="14">
        <v>1.6511043399099483</v>
      </c>
      <c r="C41" s="14">
        <v>1.6397637811263179</v>
      </c>
    </row>
    <row r="42" spans="1:3" x14ac:dyDescent="0.25">
      <c r="A42" s="4" t="s">
        <v>38</v>
      </c>
      <c r="B42" s="14">
        <v>3.0201075974303127</v>
      </c>
      <c r="C42" s="14">
        <v>25.077628168659636</v>
      </c>
    </row>
    <row r="43" spans="1:3" x14ac:dyDescent="0.25">
      <c r="A43" s="4" t="s">
        <v>39</v>
      </c>
      <c r="B43" s="14">
        <v>1.5381539485967546</v>
      </c>
      <c r="C43" s="14">
        <v>410806.07761282858</v>
      </c>
    </row>
    <row r="44" spans="1:3" x14ac:dyDescent="0.25">
      <c r="A44" s="4" t="s">
        <v>40</v>
      </c>
      <c r="B44" s="14">
        <v>1.8996968707272361</v>
      </c>
      <c r="C44" s="14">
        <v>5.1467474803691129</v>
      </c>
    </row>
    <row r="45" spans="1:3" x14ac:dyDescent="0.25">
      <c r="A45" s="4" t="s">
        <v>41</v>
      </c>
      <c r="B45" s="14">
        <v>3.8275037546696531</v>
      </c>
      <c r="C45" s="14">
        <v>6.6121708385500586</v>
      </c>
    </row>
    <row r="46" spans="1:3" x14ac:dyDescent="0.25">
      <c r="A46" s="4" t="s">
        <v>42</v>
      </c>
      <c r="B46" s="14">
        <v>1.717651914673431</v>
      </c>
      <c r="C46" s="14">
        <v>3.4885681081557176</v>
      </c>
    </row>
    <row r="47" spans="1:3" x14ac:dyDescent="0.25">
      <c r="A47" s="4" t="s">
        <v>43</v>
      </c>
      <c r="B47" s="14">
        <v>1.5194834204289323</v>
      </c>
      <c r="C47" s="14">
        <v>16.269195416202145</v>
      </c>
    </row>
    <row r="48" spans="1:3" x14ac:dyDescent="0.25">
      <c r="A48" s="4" t="s">
        <v>44</v>
      </c>
      <c r="B48" s="14">
        <v>2.3918217018342154</v>
      </c>
      <c r="C48" s="14">
        <v>635.57298760841616</v>
      </c>
    </row>
    <row r="49" spans="1:3" x14ac:dyDescent="0.25">
      <c r="A49" s="4" t="s">
        <v>45</v>
      </c>
      <c r="B49" s="14">
        <v>5.7894972329933108</v>
      </c>
      <c r="C49" s="14">
        <v>2279289.8997544544</v>
      </c>
    </row>
    <row r="50" spans="1:3" x14ac:dyDescent="0.25">
      <c r="A50" s="4" t="s">
        <v>46</v>
      </c>
      <c r="B50" s="14">
        <v>1.9598288450274211</v>
      </c>
      <c r="C50" s="14">
        <v>2127.8208880852967</v>
      </c>
    </row>
    <row r="51" spans="1:3" x14ac:dyDescent="0.25">
      <c r="A51" s="4" t="s">
        <v>47</v>
      </c>
      <c r="B51" s="14">
        <v>1.6977647964101048</v>
      </c>
      <c r="C51" s="14">
        <v>64.37189344419761</v>
      </c>
    </row>
    <row r="52" spans="1:3" x14ac:dyDescent="0.25">
      <c r="A52" s="4" t="s">
        <v>48</v>
      </c>
      <c r="B52" s="14">
        <v>1.7242375180269631</v>
      </c>
      <c r="C52" s="14">
        <v>16.133560997597385</v>
      </c>
    </row>
    <row r="53" spans="1:3" x14ac:dyDescent="0.25">
      <c r="A53" s="4" t="s">
        <v>49</v>
      </c>
      <c r="B53" s="14">
        <v>4.8425465360462905</v>
      </c>
      <c r="C53" s="14">
        <v>1.7560573965761668</v>
      </c>
    </row>
    <row r="54" spans="1:3" x14ac:dyDescent="0.25">
      <c r="A54" s="4" t="s">
        <v>50</v>
      </c>
      <c r="B54" s="14">
        <v>2.9320349767721008</v>
      </c>
      <c r="C54" s="14">
        <v>6007948.4355361117</v>
      </c>
    </row>
    <row r="55" spans="1:3" x14ac:dyDescent="0.25">
      <c r="A55" s="4" t="s">
        <v>51</v>
      </c>
      <c r="B55" s="14">
        <v>17.745410261053664</v>
      </c>
      <c r="C55" s="14">
        <v>7146998.2284898181</v>
      </c>
    </row>
    <row r="56" spans="1:3" x14ac:dyDescent="0.25">
      <c r="A56" s="4" t="s">
        <v>52</v>
      </c>
      <c r="B56" s="14">
        <v>1.8919170726352068</v>
      </c>
      <c r="C56" s="14">
        <v>2.85915533053736</v>
      </c>
    </row>
    <row r="57" spans="1:3" x14ac:dyDescent="0.25">
      <c r="A57" s="4" t="s">
        <v>53</v>
      </c>
      <c r="B57" s="14">
        <v>3.4686012544993741</v>
      </c>
      <c r="C57" s="14">
        <v>678.64251342599982</v>
      </c>
    </row>
    <row r="58" spans="1:3" x14ac:dyDescent="0.25">
      <c r="A58" s="4" t="s">
        <v>54</v>
      </c>
      <c r="B58" s="14">
        <v>2.5454019211804271</v>
      </c>
      <c r="C58" s="14">
        <v>2.5488279634212954</v>
      </c>
    </row>
    <row r="59" spans="1:3" x14ac:dyDescent="0.25">
      <c r="A59" s="4" t="s">
        <v>55</v>
      </c>
      <c r="B59" s="14">
        <v>4.266863071967558</v>
      </c>
      <c r="C59" s="14">
        <v>1904670.4888529717</v>
      </c>
    </row>
    <row r="60" spans="1:3" x14ac:dyDescent="0.25">
      <c r="A60" s="4" t="s">
        <v>56</v>
      </c>
      <c r="B60" s="14">
        <v>2.9320349767721008</v>
      </c>
      <c r="C60" s="14">
        <v>1307820.3984270412</v>
      </c>
    </row>
    <row r="61" spans="1:3" x14ac:dyDescent="0.25">
      <c r="A61" s="4" t="s">
        <v>57</v>
      </c>
      <c r="B61" s="14">
        <v>1.5913943037163512</v>
      </c>
      <c r="C61" s="14">
        <v>3262621.0523191555</v>
      </c>
    </row>
    <row r="62" spans="1:3" x14ac:dyDescent="0.25">
      <c r="A62" s="4" t="s">
        <v>58</v>
      </c>
      <c r="B62" s="14">
        <v>2.5454019211804271</v>
      </c>
      <c r="C62" s="14">
        <v>170501.98384486124</v>
      </c>
    </row>
    <row r="63" spans="1:3" x14ac:dyDescent="0.25">
      <c r="A63" s="4" t="s">
        <v>59</v>
      </c>
      <c r="B63" s="14">
        <v>2.6036248116215743</v>
      </c>
      <c r="C63" s="14">
        <v>12.291720823508081</v>
      </c>
    </row>
    <row r="64" spans="1:3" x14ac:dyDescent="0.25">
      <c r="A64" s="4" t="s">
        <v>60</v>
      </c>
      <c r="B64" s="14">
        <v>1.909747652331663</v>
      </c>
      <c r="C64" s="14">
        <v>3.4860276198410767</v>
      </c>
    </row>
    <row r="65" spans="1:3" x14ac:dyDescent="0.25">
      <c r="A65" s="4" t="s">
        <v>61</v>
      </c>
      <c r="B65" s="14">
        <v>8.0925672033040676</v>
      </c>
      <c r="C65" s="14">
        <v>2573749.1183861401</v>
      </c>
    </row>
    <row r="66" spans="1:3" x14ac:dyDescent="0.25">
      <c r="A66" s="4" t="s">
        <v>62</v>
      </c>
      <c r="B66" s="14">
        <v>1.5937254158558893</v>
      </c>
      <c r="C66" s="14">
        <v>7.5889484770685165</v>
      </c>
    </row>
    <row r="67" spans="1:3" x14ac:dyDescent="0.25">
      <c r="A67" s="4" t="s">
        <v>63</v>
      </c>
      <c r="B67" s="14">
        <v>4.266863071967558</v>
      </c>
      <c r="C67" s="14">
        <v>48.551804115190265</v>
      </c>
    </row>
    <row r="68" spans="1:3" x14ac:dyDescent="0.25">
      <c r="A68" s="4" t="s">
        <v>64</v>
      </c>
      <c r="B68" s="14">
        <v>2.0334624401624479</v>
      </c>
      <c r="C68" s="14">
        <v>3.9556341505186077</v>
      </c>
    </row>
    <row r="69" spans="1:3" x14ac:dyDescent="0.25">
      <c r="A69" s="4" t="s">
        <v>65</v>
      </c>
      <c r="B69" s="14">
        <v>2.2736570039649413</v>
      </c>
      <c r="C69" s="14">
        <v>287.76872563894256</v>
      </c>
    </row>
    <row r="70" spans="1:3" x14ac:dyDescent="0.25">
      <c r="A70" s="4" t="s">
        <v>66</v>
      </c>
      <c r="B70" s="14">
        <v>1.80971729093149</v>
      </c>
      <c r="C70" s="14">
        <v>7440.6657695076456</v>
      </c>
    </row>
    <row r="71" spans="1:3" x14ac:dyDescent="0.25">
      <c r="A71" s="4" t="s">
        <v>67</v>
      </c>
      <c r="B71" s="14">
        <v>1.8906925872392735</v>
      </c>
      <c r="C71" s="14">
        <v>44.440156740163303</v>
      </c>
    </row>
    <row r="72" spans="1:3" x14ac:dyDescent="0.25">
      <c r="A72" s="4" t="s">
        <v>68</v>
      </c>
      <c r="B72" s="14">
        <v>9.0105834228143404</v>
      </c>
      <c r="C72" s="14">
        <v>2.1296007729552771</v>
      </c>
    </row>
    <row r="73" spans="1:3" x14ac:dyDescent="0.25">
      <c r="A73" s="4" t="s">
        <v>69</v>
      </c>
      <c r="B73" s="14">
        <v>6.7314413521326042</v>
      </c>
      <c r="C73" s="14">
        <v>2596.1247596990474</v>
      </c>
    </row>
    <row r="74" spans="1:3" x14ac:dyDescent="0.25">
      <c r="A74" s="4" t="s">
        <v>70</v>
      </c>
      <c r="B74" s="14">
        <v>3.2068256090094431</v>
      </c>
      <c r="C74" s="14">
        <v>255.9068579672591</v>
      </c>
    </row>
    <row r="75" spans="1:3" x14ac:dyDescent="0.25">
      <c r="A75" s="4" t="s">
        <v>71</v>
      </c>
      <c r="B75" s="14">
        <v>1.6446399179582099</v>
      </c>
      <c r="C75" s="14">
        <v>30199.038579397555</v>
      </c>
    </row>
    <row r="76" spans="1:3" x14ac:dyDescent="0.25">
      <c r="A76" s="4" t="s">
        <v>72</v>
      </c>
      <c r="B76" s="14">
        <v>5.0663039578351396</v>
      </c>
      <c r="C76" s="14">
        <v>49.325371099663087</v>
      </c>
    </row>
    <row r="77" spans="1:3" x14ac:dyDescent="0.25">
      <c r="A77" s="4" t="s">
        <v>73</v>
      </c>
      <c r="B77" s="14">
        <v>2.9320349767721008</v>
      </c>
      <c r="C77" s="14">
        <v>3.3420701132521975</v>
      </c>
    </row>
    <row r="78" spans="1:3" x14ac:dyDescent="0.25">
      <c r="A78" s="4" t="s">
        <v>74</v>
      </c>
      <c r="B78" s="14">
        <v>1.6400652921685557</v>
      </c>
      <c r="C78" s="14">
        <v>22590094.968050897</v>
      </c>
    </row>
    <row r="79" spans="1:3" x14ac:dyDescent="0.25">
      <c r="A79" s="4" t="s">
        <v>75</v>
      </c>
      <c r="B79" s="14">
        <v>1.5940907695872244</v>
      </c>
      <c r="C79" s="14">
        <v>17.001180261803125</v>
      </c>
    </row>
    <row r="80" spans="1:3" x14ac:dyDescent="0.25">
      <c r="A80" s="4" t="s">
        <v>76</v>
      </c>
      <c r="B80" s="14">
        <v>1.9676292666996515</v>
      </c>
      <c r="C80" s="14">
        <v>1214380.4164994247</v>
      </c>
    </row>
    <row r="81" spans="1:3" x14ac:dyDescent="0.25">
      <c r="A81" s="4" t="s">
        <v>77</v>
      </c>
      <c r="B81" s="14">
        <v>2.3164592982091023</v>
      </c>
      <c r="C81" s="14">
        <v>985.79578348468976</v>
      </c>
    </row>
    <row r="82" spans="1:3" x14ac:dyDescent="0.25">
      <c r="A82" s="4" t="s">
        <v>78</v>
      </c>
      <c r="B82" s="14">
        <v>1.5030892540018652</v>
      </c>
      <c r="C82" s="14">
        <v>8042.0076880619199</v>
      </c>
    </row>
    <row r="83" spans="1:3" x14ac:dyDescent="0.25">
      <c r="A83" s="4" t="s">
        <v>79</v>
      </c>
      <c r="B83" s="14">
        <v>2.9348650759389838</v>
      </c>
      <c r="C83" s="14">
        <v>2.3735558550650451</v>
      </c>
    </row>
    <row r="84" spans="1:3" x14ac:dyDescent="0.25">
      <c r="A84" s="4" t="s">
        <v>80</v>
      </c>
      <c r="B84" s="14">
        <v>1.9676292666996515</v>
      </c>
      <c r="C84" s="14">
        <v>1595079.6104004134</v>
      </c>
    </row>
    <row r="85" spans="1:3" x14ac:dyDescent="0.25">
      <c r="A85" s="4" t="s">
        <v>81</v>
      </c>
      <c r="B85" s="14">
        <v>2.2939850631822476</v>
      </c>
      <c r="C85" s="14">
        <v>1.6162910370383115</v>
      </c>
    </row>
    <row r="86" spans="1:3" x14ac:dyDescent="0.25">
      <c r="A86" s="4" t="s">
        <v>82</v>
      </c>
      <c r="B86" s="14">
        <v>2.3980727517938387</v>
      </c>
      <c r="C86" s="14">
        <v>3.4763467700221895</v>
      </c>
    </row>
    <row r="87" spans="1:3" x14ac:dyDescent="0.25">
      <c r="A87" s="4" t="s">
        <v>83</v>
      </c>
      <c r="B87" s="14">
        <v>4.8425465360462905</v>
      </c>
      <c r="C87" s="14">
        <v>3.2334627714993545</v>
      </c>
    </row>
    <row r="88" spans="1:3" x14ac:dyDescent="0.25">
      <c r="A88" s="4" t="s">
        <v>84</v>
      </c>
      <c r="B88" s="14">
        <v>4.8425465360462905</v>
      </c>
      <c r="C88" s="14">
        <v>1643.8603176655713</v>
      </c>
    </row>
    <row r="89" spans="1:3" x14ac:dyDescent="0.25">
      <c r="A89" s="4" t="s">
        <v>85</v>
      </c>
      <c r="B89" s="14">
        <v>1.6253014496954246</v>
      </c>
      <c r="C89" s="14">
        <v>16.547209061779743</v>
      </c>
    </row>
    <row r="90" spans="1:3" x14ac:dyDescent="0.25">
      <c r="A90" s="4" t="s">
        <v>86</v>
      </c>
      <c r="B90" s="14">
        <v>1.632191661027121</v>
      </c>
      <c r="C90" s="14">
        <v>1.5230676253563018</v>
      </c>
    </row>
    <row r="91" spans="1:3" x14ac:dyDescent="0.25">
      <c r="A91" s="4" t="s">
        <v>87</v>
      </c>
      <c r="B91" s="14">
        <v>1.5913943037163512</v>
      </c>
      <c r="C91" s="14">
        <v>1139640.2102369799</v>
      </c>
    </row>
    <row r="92" spans="1:3" x14ac:dyDescent="0.25">
      <c r="A92" s="4" t="s">
        <v>88</v>
      </c>
      <c r="B92" s="14">
        <v>1.6782991176473085</v>
      </c>
      <c r="C92" s="14">
        <v>2.6179254234943672</v>
      </c>
    </row>
    <row r="93" spans="1:3" x14ac:dyDescent="0.25">
      <c r="A93" s="4" t="s">
        <v>89</v>
      </c>
      <c r="B93" s="14">
        <v>2.9320349767721008</v>
      </c>
      <c r="C93" s="14">
        <v>11331802.289651658</v>
      </c>
    </row>
    <row r="94" spans="1:3" x14ac:dyDescent="0.25">
      <c r="A94" s="4" t="s">
        <v>90</v>
      </c>
      <c r="B94" s="14">
        <v>1.5278030433707437</v>
      </c>
      <c r="C94" s="14">
        <v>171.56197273089458</v>
      </c>
    </row>
    <row r="95" spans="1:3" x14ac:dyDescent="0.25">
      <c r="A95" s="4" t="s">
        <v>91</v>
      </c>
      <c r="B95" s="14">
        <v>2.5704373327975034</v>
      </c>
      <c r="C95" s="14">
        <v>24.213135343769007</v>
      </c>
    </row>
    <row r="96" spans="1:3" x14ac:dyDescent="0.25">
      <c r="A96" s="4" t="s">
        <v>92</v>
      </c>
      <c r="B96" s="14">
        <v>11.382115257438755</v>
      </c>
      <c r="C96" s="14">
        <v>933678.92928438005</v>
      </c>
    </row>
    <row r="97" spans="1:3" x14ac:dyDescent="0.25">
      <c r="A97" s="4" t="s">
        <v>93</v>
      </c>
      <c r="B97" s="14">
        <v>1.5979445099586975</v>
      </c>
      <c r="C97" s="14">
        <v>2.1473033270358211</v>
      </c>
    </row>
    <row r="98" spans="1:3" x14ac:dyDescent="0.25">
      <c r="A98" s="4" t="s">
        <v>94</v>
      </c>
      <c r="B98" s="14">
        <v>3.890201310050224</v>
      </c>
      <c r="C98" s="14">
        <v>2874070.4593874151</v>
      </c>
    </row>
    <row r="99" spans="1:3" x14ac:dyDescent="0.25">
      <c r="A99" s="4" t="s">
        <v>95</v>
      </c>
      <c r="B99" s="14">
        <v>1.653577498600546</v>
      </c>
      <c r="C99" s="14">
        <v>42251.003890128974</v>
      </c>
    </row>
    <row r="100" spans="1:3" x14ac:dyDescent="0.25">
      <c r="A100" s="4" t="s">
        <v>96</v>
      </c>
      <c r="B100" s="14">
        <v>1.5800908308411292</v>
      </c>
      <c r="C100" s="14">
        <v>1.523933553646309</v>
      </c>
    </row>
    <row r="101" spans="1:3" x14ac:dyDescent="0.25">
      <c r="A101" s="4" t="s">
        <v>97</v>
      </c>
      <c r="B101" s="14">
        <v>1.9676292666996515</v>
      </c>
      <c r="C101" s="14">
        <v>3.7317387755145837</v>
      </c>
    </row>
    <row r="102" spans="1:3" x14ac:dyDescent="0.25">
      <c r="A102" s="4" t="s">
        <v>98</v>
      </c>
      <c r="B102" s="14">
        <v>5.7894972329933108</v>
      </c>
      <c r="C102" s="14">
        <v>4.5194023440151971</v>
      </c>
    </row>
    <row r="103" spans="1:3" x14ac:dyDescent="0.25">
      <c r="A103" s="4" t="s">
        <v>99</v>
      </c>
      <c r="B103" s="14">
        <v>3.890201310050224</v>
      </c>
      <c r="C103" s="14">
        <v>677.32385621642561</v>
      </c>
    </row>
    <row r="104" spans="1:3" x14ac:dyDescent="0.25">
      <c r="A104" s="4" t="s">
        <v>100</v>
      </c>
      <c r="B104" s="14">
        <v>17.745410261053664</v>
      </c>
      <c r="C104" s="14">
        <v>7.2549717669998195</v>
      </c>
    </row>
    <row r="105" spans="1:3" x14ac:dyDescent="0.25">
      <c r="A105" s="4" t="s">
        <v>101</v>
      </c>
      <c r="B105" s="14">
        <v>8.6016799307669594</v>
      </c>
      <c r="C105" s="14">
        <v>2.4513253884976907</v>
      </c>
    </row>
    <row r="106" spans="1:3" x14ac:dyDescent="0.25">
      <c r="A106" s="4" t="s">
        <v>102</v>
      </c>
      <c r="B106" s="14">
        <v>1.6518253955715012</v>
      </c>
      <c r="C106" s="14">
        <v>4.1360052014766309</v>
      </c>
    </row>
    <row r="107" spans="1:3" x14ac:dyDescent="0.25">
      <c r="A107" s="4" t="s">
        <v>103</v>
      </c>
      <c r="B107" s="14">
        <v>4.8425465360462905</v>
      </c>
      <c r="C107" s="14">
        <v>1171060.3535432466</v>
      </c>
    </row>
    <row r="108" spans="1:3" x14ac:dyDescent="0.25">
      <c r="A108" s="4" t="s">
        <v>104</v>
      </c>
      <c r="B108" s="14">
        <v>1.9674632891520469</v>
      </c>
      <c r="C108" s="14">
        <v>2.9831923445629709</v>
      </c>
    </row>
    <row r="109" spans="1:3" x14ac:dyDescent="0.25">
      <c r="A109" s="4" t="s">
        <v>105</v>
      </c>
      <c r="B109" s="14">
        <v>1.5913943037163512</v>
      </c>
      <c r="C109" s="14">
        <v>2983290.4229169902</v>
      </c>
    </row>
    <row r="110" spans="1:3" x14ac:dyDescent="0.25">
      <c r="A110" s="4" t="s">
        <v>106</v>
      </c>
      <c r="B110" s="14">
        <v>3.2948448525885534</v>
      </c>
      <c r="C110" s="14">
        <v>10.363252802610708</v>
      </c>
    </row>
    <row r="111" spans="1:3" x14ac:dyDescent="0.25">
      <c r="A111" s="4" t="s">
        <v>107</v>
      </c>
      <c r="B111" s="14">
        <v>2.3070206983345236</v>
      </c>
      <c r="C111" s="14">
        <v>23.585969518387301</v>
      </c>
    </row>
    <row r="112" spans="1:3" x14ac:dyDescent="0.25">
      <c r="A112" s="4" t="s">
        <v>108</v>
      </c>
      <c r="B112" s="14">
        <v>3.890201310050224</v>
      </c>
      <c r="C112" s="14">
        <v>57453.652828078113</v>
      </c>
    </row>
    <row r="113" spans="1:3" x14ac:dyDescent="0.25">
      <c r="A113" s="4" t="s">
        <v>109</v>
      </c>
      <c r="B113" s="14">
        <v>14.122816431207056</v>
      </c>
      <c r="C113" s="14">
        <v>372518.87469961913</v>
      </c>
    </row>
    <row r="114" spans="1:3" x14ac:dyDescent="0.25">
      <c r="A114" s="4" t="s">
        <v>110</v>
      </c>
      <c r="B114" s="14">
        <v>4.8425465360462905</v>
      </c>
      <c r="C114" s="14">
        <v>1.8217967337617313</v>
      </c>
    </row>
    <row r="115" spans="1:3" x14ac:dyDescent="0.25">
      <c r="A115" s="4" t="s">
        <v>111</v>
      </c>
      <c r="B115" s="14">
        <v>1.9676292666996515</v>
      </c>
      <c r="C115" s="14">
        <v>1.8361475548744124</v>
      </c>
    </row>
    <row r="116" spans="1:3" x14ac:dyDescent="0.25">
      <c r="A116" s="4" t="s">
        <v>112</v>
      </c>
      <c r="B116" s="14">
        <v>1.6525765532810059</v>
      </c>
      <c r="C116" s="14">
        <v>7.139979836254831</v>
      </c>
    </row>
    <row r="117" spans="1:3" x14ac:dyDescent="0.25">
      <c r="A117" s="4" t="s">
        <v>113</v>
      </c>
      <c r="B117" s="14">
        <v>1.5381539485967546</v>
      </c>
      <c r="C117" s="14">
        <v>2.6344211508710544</v>
      </c>
    </row>
    <row r="118" spans="1:3" x14ac:dyDescent="0.25">
      <c r="A118" s="4" t="s">
        <v>114</v>
      </c>
      <c r="B118" s="14">
        <v>4.8425465360462905</v>
      </c>
      <c r="C118" s="14">
        <v>11.994956329060928</v>
      </c>
    </row>
    <row r="119" spans="1:3" x14ac:dyDescent="0.25">
      <c r="A119" s="4" t="s">
        <v>115</v>
      </c>
      <c r="B119" s="14">
        <v>2.9320349767721008</v>
      </c>
      <c r="C119" s="14">
        <v>1.6063519272482696</v>
      </c>
    </row>
    <row r="120" spans="1:3" x14ac:dyDescent="0.25">
      <c r="A120" s="4" t="s">
        <v>116</v>
      </c>
      <c r="B120" s="14">
        <v>1.8596553591179288</v>
      </c>
      <c r="C120" s="14">
        <v>6288.8259819457662</v>
      </c>
    </row>
    <row r="121" spans="1:3" x14ac:dyDescent="0.25">
      <c r="A121" s="4" t="s">
        <v>117</v>
      </c>
      <c r="B121" s="14">
        <v>1.6532571277372059</v>
      </c>
      <c r="C121" s="14">
        <v>6.95081429049156</v>
      </c>
    </row>
    <row r="122" spans="1:3" x14ac:dyDescent="0.25">
      <c r="A122" s="4" t="s">
        <v>118</v>
      </c>
      <c r="B122" s="14">
        <v>4.0896776635985885</v>
      </c>
      <c r="C122" s="14">
        <v>5.5311520426069531</v>
      </c>
    </row>
    <row r="123" spans="1:3" x14ac:dyDescent="0.25">
      <c r="A123" s="4" t="s">
        <v>119</v>
      </c>
      <c r="B123" s="14">
        <v>5.7894972329933108</v>
      </c>
      <c r="C123" s="14">
        <v>300856.08272751054</v>
      </c>
    </row>
    <row r="124" spans="1:3" x14ac:dyDescent="0.25">
      <c r="A124" s="4" t="s">
        <v>120</v>
      </c>
      <c r="B124" s="14">
        <v>1.8711576946532786</v>
      </c>
      <c r="C124" s="14">
        <v>4.8566347818265925</v>
      </c>
    </row>
    <row r="125" spans="1:3" x14ac:dyDescent="0.25">
      <c r="A125" s="4" t="s">
        <v>121</v>
      </c>
      <c r="B125" s="14">
        <v>1.8919170726352068</v>
      </c>
      <c r="C125" s="14">
        <v>80.209821670867484</v>
      </c>
    </row>
    <row r="126" spans="1:3" x14ac:dyDescent="0.25">
      <c r="A126" s="4" t="s">
        <v>122</v>
      </c>
      <c r="B126" s="14">
        <v>3.0712272612906646</v>
      </c>
      <c r="C126" s="14">
        <v>4.9134010431539341</v>
      </c>
    </row>
    <row r="127" spans="1:3" x14ac:dyDescent="0.25">
      <c r="A127" s="4" t="s">
        <v>123</v>
      </c>
      <c r="B127" s="14">
        <v>3.890201310050224</v>
      </c>
      <c r="C127" s="14">
        <v>573.08010403873993</v>
      </c>
    </row>
    <row r="128" spans="1:3" x14ac:dyDescent="0.25">
      <c r="A128" s="4" t="s">
        <v>124</v>
      </c>
      <c r="B128" s="14">
        <v>2.4103512729419481</v>
      </c>
      <c r="C128" s="14">
        <v>1.9670096017535745</v>
      </c>
    </row>
    <row r="129" spans="1:3" x14ac:dyDescent="0.25">
      <c r="A129" s="4" t="s">
        <v>125</v>
      </c>
      <c r="B129" s="14">
        <v>1.9676292666996515</v>
      </c>
      <c r="C129" s="14">
        <v>804282.05183399084</v>
      </c>
    </row>
    <row r="130" spans="1:3" x14ac:dyDescent="0.25">
      <c r="A130" s="4" t="s">
        <v>126</v>
      </c>
      <c r="B130" s="14">
        <v>5.1327886959905902</v>
      </c>
      <c r="C130" s="14">
        <v>96858.69870262318</v>
      </c>
    </row>
    <row r="131" spans="1:3" x14ac:dyDescent="0.25">
      <c r="A131" s="4" t="s">
        <v>127</v>
      </c>
      <c r="B131" s="14">
        <v>1.7699776265666245</v>
      </c>
      <c r="C131" s="14">
        <v>6.5165799329949827</v>
      </c>
    </row>
    <row r="132" spans="1:3" x14ac:dyDescent="0.25">
      <c r="A132" s="4" t="s">
        <v>128</v>
      </c>
      <c r="B132" s="14">
        <v>2.1543689580073342</v>
      </c>
      <c r="C132" s="14">
        <v>132.19391869718845</v>
      </c>
    </row>
    <row r="133" spans="1:3" x14ac:dyDescent="0.25">
      <c r="A133" s="4" t="s">
        <v>129</v>
      </c>
      <c r="B133" s="14">
        <v>15.032234228371063</v>
      </c>
      <c r="C133" s="14">
        <v>3.8024861680451187</v>
      </c>
    </row>
    <row r="134" spans="1:3" x14ac:dyDescent="0.25">
      <c r="A134" s="4" t="s">
        <v>130</v>
      </c>
      <c r="B134" s="14">
        <v>4.8425465360462905</v>
      </c>
      <c r="C134" s="14">
        <v>53.100332878612619</v>
      </c>
    </row>
    <row r="135" spans="1:3" x14ac:dyDescent="0.25">
      <c r="A135" s="4" t="s">
        <v>131</v>
      </c>
      <c r="B135" s="14">
        <v>1.9191877151874346</v>
      </c>
      <c r="C135" s="14">
        <v>2.6756381112847301</v>
      </c>
    </row>
    <row r="136" spans="1:3" x14ac:dyDescent="0.25">
      <c r="A136" s="4" t="s">
        <v>132</v>
      </c>
      <c r="B136" s="14">
        <v>2.2064512059723742</v>
      </c>
      <c r="C136" s="14">
        <v>123333.05597099023</v>
      </c>
    </row>
    <row r="137" spans="1:3" x14ac:dyDescent="0.25">
      <c r="A137" s="4" t="s">
        <v>133</v>
      </c>
      <c r="B137" s="14">
        <v>1.5159349261893127</v>
      </c>
      <c r="C137" s="14">
        <v>257522.50679067615</v>
      </c>
    </row>
    <row r="138" spans="1:3" x14ac:dyDescent="0.25">
      <c r="A138" s="4" t="s">
        <v>134</v>
      </c>
      <c r="B138" s="14">
        <v>3.1473375207841845</v>
      </c>
      <c r="C138" s="14">
        <v>208.9039556153715</v>
      </c>
    </row>
    <row r="139" spans="1:3" x14ac:dyDescent="0.25">
      <c r="A139" s="4" t="s">
        <v>135</v>
      </c>
      <c r="B139" s="14">
        <v>1.7951128491068713</v>
      </c>
      <c r="C139" s="14">
        <v>18.110230457871388</v>
      </c>
    </row>
    <row r="140" spans="1:3" x14ac:dyDescent="0.25">
      <c r="A140" s="4" t="s">
        <v>136</v>
      </c>
      <c r="B140" s="14">
        <v>2.8454629691149202</v>
      </c>
      <c r="C140" s="14">
        <v>2649.365182693045</v>
      </c>
    </row>
    <row r="141" spans="1:3" x14ac:dyDescent="0.25">
      <c r="A141" s="4" t="s">
        <v>137</v>
      </c>
      <c r="B141" s="14">
        <v>1.8943799063518936</v>
      </c>
      <c r="C141" s="14">
        <v>2.5620488793401606</v>
      </c>
    </row>
    <row r="142" spans="1:3" x14ac:dyDescent="0.25">
      <c r="A142" s="4" t="s">
        <v>138</v>
      </c>
      <c r="B142" s="14">
        <v>4.3995383656854692</v>
      </c>
      <c r="C142" s="14">
        <v>433261.04424818599</v>
      </c>
    </row>
    <row r="143" spans="1:3" x14ac:dyDescent="0.25">
      <c r="A143" s="4" t="s">
        <v>139</v>
      </c>
      <c r="B143" s="14">
        <v>1.6642626538066909</v>
      </c>
      <c r="C143" s="14">
        <v>9.2422748915650867</v>
      </c>
    </row>
    <row r="144" spans="1:3" x14ac:dyDescent="0.25">
      <c r="A144" s="4" t="s">
        <v>140</v>
      </c>
      <c r="B144" s="14">
        <v>2.160060633554874</v>
      </c>
      <c r="C144" s="14">
        <v>13.86120715192285</v>
      </c>
    </row>
    <row r="145" spans="1:3" x14ac:dyDescent="0.25">
      <c r="A145" s="4" t="s">
        <v>141</v>
      </c>
      <c r="B145" s="14">
        <v>2.2715146007419542</v>
      </c>
      <c r="C145" s="14">
        <v>5.1110652163267076</v>
      </c>
    </row>
    <row r="146" spans="1:3" x14ac:dyDescent="0.25">
      <c r="A146" s="4" t="s">
        <v>142</v>
      </c>
      <c r="B146" s="14">
        <v>4.6959032487773298</v>
      </c>
      <c r="C146" s="14">
        <v>5.0131590273672826</v>
      </c>
    </row>
    <row r="147" spans="1:3" x14ac:dyDescent="0.25">
      <c r="A147" s="4" t="s">
        <v>143</v>
      </c>
      <c r="B147" s="14">
        <v>2.9863157361655182</v>
      </c>
      <c r="C147" s="14">
        <v>538.63904431341803</v>
      </c>
    </row>
    <row r="148" spans="1:3" x14ac:dyDescent="0.25">
      <c r="A148" s="4" t="s">
        <v>144</v>
      </c>
      <c r="B148" s="14">
        <v>7.668729638576167</v>
      </c>
      <c r="C148" s="14">
        <v>459960.03876562964</v>
      </c>
    </row>
    <row r="149" spans="1:3" x14ac:dyDescent="0.25">
      <c r="A149" s="4" t="s">
        <v>145</v>
      </c>
      <c r="B149" s="14">
        <v>45.861611630101208</v>
      </c>
      <c r="C149" s="14">
        <v>1344469.8759272443</v>
      </c>
    </row>
    <row r="150" spans="1:3" x14ac:dyDescent="0.25">
      <c r="A150" s="4" t="s">
        <v>146</v>
      </c>
      <c r="B150" s="14">
        <v>1.6402059109628455</v>
      </c>
      <c r="C150" s="14">
        <v>79.855617859863059</v>
      </c>
    </row>
    <row r="151" spans="1:3" x14ac:dyDescent="0.25">
      <c r="A151" s="4" t="s">
        <v>147</v>
      </c>
      <c r="B151" s="14">
        <v>1.5231606401441091</v>
      </c>
      <c r="C151" s="14">
        <v>2.0054861460328897</v>
      </c>
    </row>
    <row r="152" spans="1:3" x14ac:dyDescent="0.25">
      <c r="A152" s="4" t="s">
        <v>148</v>
      </c>
      <c r="B152" s="14">
        <v>1.9676292666996515</v>
      </c>
      <c r="C152" s="14">
        <v>1114879.9973059252</v>
      </c>
    </row>
    <row r="153" spans="1:3" x14ac:dyDescent="0.25">
      <c r="A153" s="4" t="s">
        <v>149</v>
      </c>
      <c r="B153" s="14">
        <v>3.7793769880151826</v>
      </c>
      <c r="C153" s="14">
        <v>971814.88204099413</v>
      </c>
    </row>
    <row r="154" spans="1:3" x14ac:dyDescent="0.25">
      <c r="A154" s="4" t="s">
        <v>150</v>
      </c>
      <c r="B154" s="14">
        <v>2.8254332071031998</v>
      </c>
      <c r="C154" s="14">
        <v>2.0136556598799853</v>
      </c>
    </row>
    <row r="155" spans="1:3" x14ac:dyDescent="0.25">
      <c r="A155" s="4" t="s">
        <v>151</v>
      </c>
      <c r="B155" s="14">
        <v>1.8418523642594025</v>
      </c>
      <c r="C155" s="14">
        <v>9.3989982381775654</v>
      </c>
    </row>
    <row r="156" spans="1:3" x14ac:dyDescent="0.25">
      <c r="A156" s="4" t="s">
        <v>152</v>
      </c>
      <c r="B156" s="14">
        <v>3.890201310050224</v>
      </c>
      <c r="C156" s="14">
        <v>465531.09184052167</v>
      </c>
    </row>
    <row r="157" spans="1:3" x14ac:dyDescent="0.25">
      <c r="A157" s="4" t="s">
        <v>153</v>
      </c>
      <c r="B157" s="14">
        <v>2.9320349767721008</v>
      </c>
      <c r="C157" s="14">
        <v>5193.2897325924023</v>
      </c>
    </row>
    <row r="158" spans="1:3" x14ac:dyDescent="0.25">
      <c r="A158" s="4" t="s">
        <v>154</v>
      </c>
      <c r="B158" s="14">
        <v>1.7833608144552451</v>
      </c>
      <c r="C158" s="14">
        <v>13.201912169028699</v>
      </c>
    </row>
    <row r="159" spans="1:3" x14ac:dyDescent="0.25">
      <c r="A159" s="4" t="s">
        <v>155</v>
      </c>
      <c r="B159" s="14">
        <v>1.5367639324052822</v>
      </c>
      <c r="C159" s="14">
        <v>1.8228868331019474</v>
      </c>
    </row>
    <row r="160" spans="1:3" x14ac:dyDescent="0.25">
      <c r="A160" s="4" t="s">
        <v>156</v>
      </c>
      <c r="B160" s="14">
        <v>2.160060633554874</v>
      </c>
      <c r="C160" s="14">
        <v>552.73302352603207</v>
      </c>
    </row>
    <row r="161" spans="1:3" x14ac:dyDescent="0.25">
      <c r="A161" s="4" t="s">
        <v>157</v>
      </c>
      <c r="B161" s="14">
        <v>1.717651914673431</v>
      </c>
      <c r="C161" s="14">
        <v>1.6344689834285324</v>
      </c>
    </row>
    <row r="162" spans="1:3" x14ac:dyDescent="0.25">
      <c r="A162" s="4" t="s">
        <v>158</v>
      </c>
      <c r="B162" s="14">
        <v>2.9320349767721008</v>
      </c>
      <c r="C162" s="14">
        <v>1534410.4285109055</v>
      </c>
    </row>
    <row r="163" spans="1:3" x14ac:dyDescent="0.25">
      <c r="A163" s="4" t="s">
        <v>159</v>
      </c>
      <c r="B163" s="14">
        <v>1.5238411643214498</v>
      </c>
      <c r="C163" s="14">
        <v>2.6195391068051643</v>
      </c>
    </row>
    <row r="164" spans="1:3" x14ac:dyDescent="0.25">
      <c r="A164" s="4" t="s">
        <v>160</v>
      </c>
      <c r="B164" s="14">
        <v>1.8043965023444746</v>
      </c>
      <c r="C164" s="14">
        <v>12.674579683336834</v>
      </c>
    </row>
    <row r="165" spans="1:3" x14ac:dyDescent="0.25">
      <c r="A165" s="4" t="s">
        <v>161</v>
      </c>
      <c r="B165" s="14">
        <v>2.618881182517474</v>
      </c>
      <c r="C165" s="14">
        <v>1158399.9382875648</v>
      </c>
    </row>
    <row r="166" spans="1:3" x14ac:dyDescent="0.25">
      <c r="A166" s="4" t="s">
        <v>162</v>
      </c>
      <c r="B166" s="14">
        <v>6.7314413521326042</v>
      </c>
      <c r="C166" s="14">
        <v>2.3777103857630522</v>
      </c>
    </row>
    <row r="167" spans="1:3" x14ac:dyDescent="0.25">
      <c r="A167" s="4" t="s">
        <v>163</v>
      </c>
      <c r="B167" s="14">
        <v>1.9676292666996515</v>
      </c>
      <c r="C167" s="14">
        <v>1928929.5201276762</v>
      </c>
    </row>
    <row r="168" spans="1:3" x14ac:dyDescent="0.25">
      <c r="A168" s="4" t="s">
        <v>164</v>
      </c>
      <c r="B168" s="14">
        <v>2.3980727517938387</v>
      </c>
      <c r="C168" s="14">
        <v>1.749973408580296</v>
      </c>
    </row>
    <row r="169" spans="1:3" x14ac:dyDescent="0.25">
      <c r="A169" s="4" t="s">
        <v>165</v>
      </c>
      <c r="B169" s="14">
        <v>1.9983544617280087</v>
      </c>
      <c r="C169" s="14">
        <v>15.343694543375959</v>
      </c>
    </row>
    <row r="170" spans="1:3" x14ac:dyDescent="0.25">
      <c r="A170" s="4" t="s">
        <v>166</v>
      </c>
      <c r="B170" s="14">
        <v>1.9307033291376348</v>
      </c>
      <c r="C170" s="14">
        <v>145.24644067599525</v>
      </c>
    </row>
    <row r="171" spans="1:3" x14ac:dyDescent="0.25">
      <c r="A171" s="4" t="s">
        <v>167</v>
      </c>
      <c r="B171" s="14">
        <v>1.5948030254821428</v>
      </c>
      <c r="C171" s="14">
        <v>2.5001921913024567</v>
      </c>
    </row>
    <row r="172" spans="1:3" x14ac:dyDescent="0.25">
      <c r="A172" s="4" t="s">
        <v>168</v>
      </c>
      <c r="B172" s="14">
        <v>5.7894972329933108</v>
      </c>
      <c r="C172" s="14">
        <v>1.5888434700357517</v>
      </c>
    </row>
    <row r="173" spans="1:3" x14ac:dyDescent="0.25">
      <c r="A173" s="4" t="s">
        <v>169</v>
      </c>
      <c r="B173" s="14">
        <v>3.4686012544993741</v>
      </c>
      <c r="C173" s="14">
        <v>2.9583320644806048</v>
      </c>
    </row>
    <row r="174" spans="1:3" x14ac:dyDescent="0.25">
      <c r="A174" s="4" t="s">
        <v>170</v>
      </c>
      <c r="B174" s="14">
        <v>4.0740429521992043</v>
      </c>
      <c r="C174" s="14">
        <v>5957158.8543224279</v>
      </c>
    </row>
    <row r="175" spans="1:3" x14ac:dyDescent="0.25">
      <c r="A175" s="4" t="s">
        <v>171</v>
      </c>
      <c r="B175" s="14">
        <v>6.7314413521326042</v>
      </c>
      <c r="C175" s="14">
        <v>13650202.331426002</v>
      </c>
    </row>
    <row r="176" spans="1:3" x14ac:dyDescent="0.25">
      <c r="A176" s="4" t="s">
        <v>172</v>
      </c>
      <c r="B176" s="14">
        <v>1.5989213352031297</v>
      </c>
      <c r="C176" s="14">
        <v>1.7565029505718917</v>
      </c>
    </row>
    <row r="177" spans="1:3" x14ac:dyDescent="0.25">
      <c r="A177" s="4" t="s">
        <v>173</v>
      </c>
      <c r="B177" s="14">
        <v>1.7523319004145792</v>
      </c>
      <c r="C177" s="14">
        <v>1398.6322874630951</v>
      </c>
    </row>
    <row r="178" spans="1:3" x14ac:dyDescent="0.25">
      <c r="A178" s="4" t="s">
        <v>174</v>
      </c>
      <c r="B178" s="14">
        <v>2.6261914436450668</v>
      </c>
      <c r="C178" s="14">
        <v>1.6799030790227554</v>
      </c>
    </row>
    <row r="179" spans="1:3" x14ac:dyDescent="0.25">
      <c r="A179" s="4" t="s">
        <v>175</v>
      </c>
      <c r="B179" s="14">
        <v>1.8858539932681961</v>
      </c>
      <c r="C179" s="14">
        <v>112.13944309331001</v>
      </c>
    </row>
    <row r="180" spans="1:3" x14ac:dyDescent="0.25">
      <c r="A180" s="4" t="s">
        <v>176</v>
      </c>
      <c r="B180" s="14">
        <v>2.9320349767721008</v>
      </c>
      <c r="C180" s="14">
        <v>11.257386289311894</v>
      </c>
    </row>
    <row r="181" spans="1:3" x14ac:dyDescent="0.25">
      <c r="A181" s="4" t="s">
        <v>177</v>
      </c>
      <c r="B181" s="14">
        <v>4.8425465360462905</v>
      </c>
      <c r="C181" s="14">
        <v>495988.10633011966</v>
      </c>
    </row>
    <row r="182" spans="1:3" x14ac:dyDescent="0.25">
      <c r="A182" s="4" t="s">
        <v>178</v>
      </c>
      <c r="B182" s="14">
        <v>1.5372189822779019</v>
      </c>
      <c r="C182" s="14">
        <v>2.7438773591740779</v>
      </c>
    </row>
    <row r="183" spans="1:3" x14ac:dyDescent="0.25">
      <c r="A183" s="4" t="s">
        <v>179</v>
      </c>
      <c r="B183" s="14">
        <v>1.5913943037163512</v>
      </c>
      <c r="C183" s="14">
        <v>16.353936062551949</v>
      </c>
    </row>
    <row r="184" spans="1:3" x14ac:dyDescent="0.25">
      <c r="A184" s="4" t="s">
        <v>180</v>
      </c>
      <c r="B184" s="14">
        <v>1.656659454397003</v>
      </c>
      <c r="C184" s="14">
        <v>3.3113304733398978</v>
      </c>
    </row>
    <row r="185" spans="1:3" x14ac:dyDescent="0.25">
      <c r="A185" s="4" t="s">
        <v>181</v>
      </c>
      <c r="B185" s="14">
        <v>2.1538815555491042</v>
      </c>
      <c r="C185" s="14">
        <v>509.45326650313592</v>
      </c>
    </row>
    <row r="186" spans="1:3" x14ac:dyDescent="0.25">
      <c r="A186" s="4" t="s">
        <v>182</v>
      </c>
      <c r="B186" s="14">
        <v>17.745410261053664</v>
      </c>
      <c r="C186" s="14">
        <v>1519679.8570106584</v>
      </c>
    </row>
    <row r="187" spans="1:3" x14ac:dyDescent="0.25">
      <c r="A187" s="4" t="s">
        <v>183</v>
      </c>
      <c r="B187" s="14">
        <v>1.7078732977870286</v>
      </c>
      <c r="C187" s="14">
        <v>971.6796874372958</v>
      </c>
    </row>
    <row r="188" spans="1:3" x14ac:dyDescent="0.25">
      <c r="A188" s="4" t="s">
        <v>184</v>
      </c>
      <c r="B188" s="14">
        <v>2.4146670548697649</v>
      </c>
      <c r="C188" s="14">
        <v>6.0994873835261059</v>
      </c>
    </row>
    <row r="189" spans="1:3" x14ac:dyDescent="0.25">
      <c r="A189" s="4" t="s">
        <v>185</v>
      </c>
      <c r="B189" s="14">
        <v>1.7846600519517526</v>
      </c>
      <c r="C189" s="14">
        <v>1450.9418643453953</v>
      </c>
    </row>
    <row r="190" spans="1:3" x14ac:dyDescent="0.25">
      <c r="A190" s="4" t="s">
        <v>186</v>
      </c>
      <c r="B190" s="14">
        <v>4.266863071967558</v>
      </c>
      <c r="C190" s="14">
        <v>484453850.87408066</v>
      </c>
    </row>
    <row r="191" spans="1:3" x14ac:dyDescent="0.25">
      <c r="A191" s="4" t="s">
        <v>187</v>
      </c>
      <c r="B191" s="14">
        <v>2.9320349767721008</v>
      </c>
      <c r="C191" s="14">
        <v>12.387739112712083</v>
      </c>
    </row>
    <row r="192" spans="1:3" x14ac:dyDescent="0.25">
      <c r="A192" s="4" t="s">
        <v>188</v>
      </c>
      <c r="B192" s="14">
        <v>1.9191877151874346</v>
      </c>
      <c r="C192" s="14">
        <v>40459691.954782926</v>
      </c>
    </row>
    <row r="193" spans="1:3" x14ac:dyDescent="0.25">
      <c r="A193" s="4" t="s">
        <v>189</v>
      </c>
      <c r="B193" s="14">
        <v>1.7576845716510312</v>
      </c>
      <c r="C193" s="14">
        <v>1.5588822950158745</v>
      </c>
    </row>
    <row r="194" spans="1:3" x14ac:dyDescent="0.25">
      <c r="A194" s="4" t="s">
        <v>190</v>
      </c>
      <c r="B194" s="14">
        <v>2.753155059740346</v>
      </c>
      <c r="C194" s="14">
        <v>4.9195283272363417</v>
      </c>
    </row>
    <row r="195" spans="1:3" x14ac:dyDescent="0.25">
      <c r="A195" s="4" t="s">
        <v>191</v>
      </c>
      <c r="B195" s="14">
        <v>2.0838699112792725</v>
      </c>
      <c r="C195" s="14">
        <v>3.0357100476963508</v>
      </c>
    </row>
    <row r="196" spans="1:3" x14ac:dyDescent="0.25">
      <c r="A196" s="4" t="s">
        <v>192</v>
      </c>
      <c r="B196" s="14">
        <v>3.890201310050224</v>
      </c>
      <c r="C196" s="14">
        <v>1423.7518488047367</v>
      </c>
    </row>
    <row r="197" spans="1:3" x14ac:dyDescent="0.25">
      <c r="A197" s="4" t="s">
        <v>193</v>
      </c>
      <c r="B197" s="14">
        <v>2.9320349767721008</v>
      </c>
      <c r="C197" s="14">
        <v>2.792356224958874</v>
      </c>
    </row>
    <row r="198" spans="1:3" x14ac:dyDescent="0.25">
      <c r="A198" s="4" t="s">
        <v>194</v>
      </c>
      <c r="B198" s="14">
        <v>1.9189263201492455</v>
      </c>
      <c r="C198" s="14">
        <v>4.1738044230700169</v>
      </c>
    </row>
    <row r="199" spans="1:3" x14ac:dyDescent="0.25">
      <c r="A199" s="4" t="s">
        <v>195</v>
      </c>
      <c r="B199" s="14">
        <v>1.5278030433707437</v>
      </c>
      <c r="C199" s="14">
        <v>4.264793829960241</v>
      </c>
    </row>
    <row r="200" spans="1:3" x14ac:dyDescent="0.25">
      <c r="A200" s="4" t="s">
        <v>196</v>
      </c>
      <c r="B200" s="14">
        <v>2.9320349767721008</v>
      </c>
      <c r="C200" s="14">
        <v>143.09297143201675</v>
      </c>
    </row>
    <row r="201" spans="1:3" x14ac:dyDescent="0.25">
      <c r="A201" s="4" t="s">
        <v>197</v>
      </c>
      <c r="B201" s="14">
        <v>2.9320349767721008</v>
      </c>
      <c r="C201" s="14">
        <v>37.091019041836397</v>
      </c>
    </row>
    <row r="202" spans="1:3" x14ac:dyDescent="0.25">
      <c r="A202" s="4" t="s">
        <v>198</v>
      </c>
      <c r="B202" s="14">
        <v>1.5704187344236646</v>
      </c>
      <c r="C202" s="14">
        <v>39.301078545095876</v>
      </c>
    </row>
    <row r="203" spans="1:3" x14ac:dyDescent="0.25">
      <c r="A203" s="4" t="s">
        <v>199</v>
      </c>
      <c r="B203" s="14">
        <v>1.8153466300995251</v>
      </c>
      <c r="C203" s="14">
        <v>4.4578806743743291</v>
      </c>
    </row>
    <row r="204" spans="1:3" x14ac:dyDescent="0.25">
      <c r="A204" s="4" t="s">
        <v>200</v>
      </c>
      <c r="B204" s="14">
        <v>3.890201310050224</v>
      </c>
      <c r="C204" s="14">
        <v>5.118379076630605</v>
      </c>
    </row>
    <row r="205" spans="1:3" x14ac:dyDescent="0.25">
      <c r="A205" s="4" t="s">
        <v>201</v>
      </c>
      <c r="B205" s="14">
        <v>3.890201310050224</v>
      </c>
      <c r="C205" s="14">
        <v>6.4907986353158655</v>
      </c>
    </row>
    <row r="206" spans="1:3" x14ac:dyDescent="0.25">
      <c r="A206" s="4" t="s">
        <v>202</v>
      </c>
      <c r="B206" s="14">
        <v>3.890201310050224</v>
      </c>
      <c r="C206" s="14">
        <v>381192.97327648971</v>
      </c>
    </row>
    <row r="207" spans="1:3" x14ac:dyDescent="0.25">
      <c r="A207" s="4" t="s">
        <v>203</v>
      </c>
      <c r="B207" s="14">
        <v>1.5737109246291516</v>
      </c>
      <c r="C207" s="14">
        <v>6.8581810943644044</v>
      </c>
    </row>
    <row r="208" spans="1:3" x14ac:dyDescent="0.25">
      <c r="A208" s="4" t="s">
        <v>204</v>
      </c>
      <c r="B208" s="14">
        <v>2.5148581951361373</v>
      </c>
      <c r="C208" s="14">
        <v>190125.95907984782</v>
      </c>
    </row>
    <row r="209" spans="1:3" x14ac:dyDescent="0.25">
      <c r="A209" s="4" t="s">
        <v>205</v>
      </c>
      <c r="B209" s="14">
        <v>1.8153466300995251</v>
      </c>
      <c r="C209" s="14">
        <v>3.728879043322523</v>
      </c>
    </row>
    <row r="210" spans="1:3" x14ac:dyDescent="0.25">
      <c r="A210" s="4" t="s">
        <v>206</v>
      </c>
      <c r="B210" s="14">
        <v>1.6040847959783346</v>
      </c>
      <c r="C210" s="14">
        <v>5.3392089130163667</v>
      </c>
    </row>
    <row r="211" spans="1:3" x14ac:dyDescent="0.25">
      <c r="A211" s="4" t="s">
        <v>207</v>
      </c>
      <c r="B211" s="14">
        <v>1.5747254145537621</v>
      </c>
      <c r="C211" s="14">
        <v>3.806518262963412</v>
      </c>
    </row>
    <row r="212" spans="1:3" x14ac:dyDescent="0.25">
      <c r="A212" s="4" t="s">
        <v>208</v>
      </c>
      <c r="B212" s="14">
        <v>2.6490476499286291</v>
      </c>
      <c r="C212" s="14">
        <v>6.4048642801139115</v>
      </c>
    </row>
    <row r="213" spans="1:3" x14ac:dyDescent="0.25">
      <c r="A213" s="4" t="s">
        <v>209</v>
      </c>
      <c r="B213" s="14">
        <v>2.9108308521372996</v>
      </c>
      <c r="C213" s="14">
        <v>4.2067847467266235</v>
      </c>
    </row>
    <row r="214" spans="1:3" x14ac:dyDescent="0.25">
      <c r="A214" s="4" t="s">
        <v>210</v>
      </c>
      <c r="B214" s="14">
        <v>1.5214875721172205</v>
      </c>
      <c r="C214" s="14">
        <v>22.810102112960244</v>
      </c>
    </row>
    <row r="215" spans="1:3" x14ac:dyDescent="0.25">
      <c r="A215" s="4" t="s">
        <v>211</v>
      </c>
      <c r="B215" s="14">
        <v>1.5626001899533186</v>
      </c>
      <c r="C215" s="14">
        <v>2.4349531259786512</v>
      </c>
    </row>
    <row r="216" spans="1:3" x14ac:dyDescent="0.25">
      <c r="A216" s="4" t="s">
        <v>212</v>
      </c>
      <c r="B216" s="14">
        <v>1.5913943037163512</v>
      </c>
      <c r="C216" s="14">
        <v>5815549.1576795327</v>
      </c>
    </row>
    <row r="217" spans="1:3" x14ac:dyDescent="0.25">
      <c r="A217" s="4" t="s">
        <v>213</v>
      </c>
      <c r="B217" s="14">
        <v>3.890201310050224</v>
      </c>
      <c r="C217" s="14">
        <v>288464.04844005685</v>
      </c>
    </row>
    <row r="218" spans="1:3" x14ac:dyDescent="0.25">
      <c r="A218" s="4" t="s">
        <v>214</v>
      </c>
      <c r="B218" s="14">
        <v>4.8425465360462905</v>
      </c>
      <c r="C218" s="14">
        <v>18.904450373233335</v>
      </c>
    </row>
    <row r="219" spans="1:3" x14ac:dyDescent="0.25">
      <c r="A219" s="4" t="s">
        <v>215</v>
      </c>
      <c r="B219" s="14">
        <v>1.6252051266780911</v>
      </c>
      <c r="C219" s="14">
        <v>4098.2236428257474</v>
      </c>
    </row>
    <row r="220" spans="1:3" x14ac:dyDescent="0.25">
      <c r="A220" s="4" t="s">
        <v>216</v>
      </c>
      <c r="B220" s="14">
        <v>1.7171736944077154</v>
      </c>
      <c r="C220" s="14">
        <v>818.58703105800498</v>
      </c>
    </row>
    <row r="221" spans="1:3" x14ac:dyDescent="0.25">
      <c r="A221" s="4" t="s">
        <v>217</v>
      </c>
      <c r="B221" s="14">
        <v>1.7183589996285908</v>
      </c>
      <c r="C221" s="14">
        <v>3.7869385209995872</v>
      </c>
    </row>
    <row r="222" spans="1:3" x14ac:dyDescent="0.25">
      <c r="A222" s="4" t="s">
        <v>218</v>
      </c>
      <c r="B222" s="14">
        <v>1.9762966084504323</v>
      </c>
      <c r="C222" s="14">
        <v>14.863376667492068</v>
      </c>
    </row>
    <row r="223" spans="1:3" x14ac:dyDescent="0.25">
      <c r="A223" s="4" t="s">
        <v>219</v>
      </c>
      <c r="B223" s="14">
        <v>5.7894972329933108</v>
      </c>
      <c r="C223" s="14">
        <v>1.7239405212955841</v>
      </c>
    </row>
    <row r="224" spans="1:3" x14ac:dyDescent="0.25">
      <c r="A224" s="4" t="s">
        <v>220</v>
      </c>
      <c r="B224" s="14">
        <v>1.761732268002276</v>
      </c>
      <c r="C224" s="14">
        <v>3990.7024527301296</v>
      </c>
    </row>
    <row r="225" spans="1:3" x14ac:dyDescent="0.25">
      <c r="A225" s="4" t="s">
        <v>221</v>
      </c>
      <c r="B225" s="14">
        <v>2.9320349767721008</v>
      </c>
      <c r="C225" s="14">
        <v>1385010.0363541439</v>
      </c>
    </row>
    <row r="226" spans="1:3" x14ac:dyDescent="0.25">
      <c r="A226" s="4" t="s">
        <v>222</v>
      </c>
      <c r="B226" s="14">
        <v>1.7800909547258739</v>
      </c>
      <c r="C226" s="14">
        <v>6033.6278522717839</v>
      </c>
    </row>
    <row r="227" spans="1:3" x14ac:dyDescent="0.25">
      <c r="A227" s="4" t="s">
        <v>223</v>
      </c>
      <c r="B227" s="14">
        <v>1.9490148455111731</v>
      </c>
      <c r="C227" s="14">
        <v>222.10545249524804</v>
      </c>
    </row>
    <row r="228" spans="1:3" x14ac:dyDescent="0.25">
      <c r="A228" s="4" t="s">
        <v>224</v>
      </c>
      <c r="B228" s="14">
        <v>4.8425465360462905</v>
      </c>
      <c r="C228" s="14">
        <v>1601129.9798251542</v>
      </c>
    </row>
    <row r="229" spans="1:3" x14ac:dyDescent="0.25">
      <c r="A229" s="4" t="s">
        <v>225</v>
      </c>
      <c r="B229" s="14">
        <v>1.9663089740686741</v>
      </c>
      <c r="C229" s="14">
        <v>3.1596242502372314</v>
      </c>
    </row>
    <row r="230" spans="1:3" x14ac:dyDescent="0.25">
      <c r="A230" s="4" t="s">
        <v>226</v>
      </c>
      <c r="B230" s="14">
        <v>1.5018249970458741</v>
      </c>
      <c r="C230" s="14">
        <v>6.2663658447531239</v>
      </c>
    </row>
    <row r="231" spans="1:3" x14ac:dyDescent="0.25">
      <c r="A231" s="4" t="s">
        <v>227</v>
      </c>
      <c r="B231" s="14">
        <v>2.4118208842714624</v>
      </c>
      <c r="C231" s="14">
        <v>156.28927827090712</v>
      </c>
    </row>
    <row r="232" spans="1:3" x14ac:dyDescent="0.25">
      <c r="A232" s="4" t="s">
        <v>228</v>
      </c>
      <c r="B232" s="14">
        <v>1.7912546184520692</v>
      </c>
      <c r="C232" s="14">
        <v>2.7464194889579305</v>
      </c>
    </row>
    <row r="233" spans="1:3" x14ac:dyDescent="0.25">
      <c r="A233" s="4" t="s">
        <v>229</v>
      </c>
      <c r="B233" s="14">
        <v>3.0809094537740331</v>
      </c>
      <c r="C233" s="14">
        <v>46.404152296022865</v>
      </c>
    </row>
    <row r="234" spans="1:3" x14ac:dyDescent="0.25">
      <c r="A234" s="4" t="s">
        <v>230</v>
      </c>
      <c r="B234" s="14">
        <v>3.2937074372820243</v>
      </c>
      <c r="C234" s="14">
        <v>4.100244667532416</v>
      </c>
    </row>
    <row r="235" spans="1:3" x14ac:dyDescent="0.25">
      <c r="A235" s="4" t="s">
        <v>231</v>
      </c>
      <c r="B235" s="14">
        <v>1.6330232126510302</v>
      </c>
      <c r="C235" s="14">
        <v>5.7218711096127768</v>
      </c>
    </row>
    <row r="236" spans="1:3" x14ac:dyDescent="0.25">
      <c r="A236" s="4" t="s">
        <v>232</v>
      </c>
      <c r="B236" s="14">
        <v>3.7661200224375566</v>
      </c>
      <c r="C236" s="14">
        <v>18.389049423409158</v>
      </c>
    </row>
    <row r="237" spans="1:3" x14ac:dyDescent="0.25">
      <c r="A237" s="4" t="s">
        <v>233</v>
      </c>
      <c r="B237" s="14">
        <v>1.632191661027121</v>
      </c>
      <c r="C237" s="14">
        <v>6.3508337316296553</v>
      </c>
    </row>
    <row r="238" spans="1:3" x14ac:dyDescent="0.25">
      <c r="A238" s="4" t="s">
        <v>234</v>
      </c>
      <c r="B238" s="14">
        <v>2.5330068095789353</v>
      </c>
      <c r="C238" s="14">
        <v>42.78695186007603</v>
      </c>
    </row>
    <row r="239" spans="1:3" x14ac:dyDescent="0.25">
      <c r="A239" s="4" t="s">
        <v>235</v>
      </c>
      <c r="B239" s="14">
        <v>1.9534224963461413</v>
      </c>
      <c r="C239" s="14">
        <v>129041958.59020694</v>
      </c>
    </row>
    <row r="240" spans="1:3" x14ac:dyDescent="0.25">
      <c r="A240" s="4" t="s">
        <v>236</v>
      </c>
      <c r="B240" s="14">
        <v>2.032536041884593</v>
      </c>
      <c r="C240" s="14">
        <v>6.3645433242917786</v>
      </c>
    </row>
    <row r="241" spans="1:3" x14ac:dyDescent="0.25">
      <c r="A241" s="4" t="s">
        <v>237</v>
      </c>
      <c r="B241" s="14">
        <v>1.7853958717591329</v>
      </c>
      <c r="C241" s="14">
        <v>13332.881604692086</v>
      </c>
    </row>
    <row r="242" spans="1:3" x14ac:dyDescent="0.25">
      <c r="A242" s="4" t="s">
        <v>238</v>
      </c>
      <c r="B242" s="14">
        <v>1.5194834204289323</v>
      </c>
      <c r="C242" s="14">
        <v>1.7629798677783166</v>
      </c>
    </row>
    <row r="243" spans="1:3" x14ac:dyDescent="0.25">
      <c r="A243" s="4" t="s">
        <v>239</v>
      </c>
      <c r="B243" s="14">
        <v>2.7429492272300702</v>
      </c>
      <c r="C243" s="14">
        <v>155.80438204760407</v>
      </c>
    </row>
    <row r="244" spans="1:3" x14ac:dyDescent="0.25">
      <c r="A244" s="4" t="s">
        <v>240</v>
      </c>
      <c r="B244" s="14">
        <v>13.210632346464484</v>
      </c>
      <c r="C244" s="14">
        <v>1749339.652453891</v>
      </c>
    </row>
    <row r="245" spans="1:3" x14ac:dyDescent="0.25">
      <c r="A245" s="4" t="s">
        <v>241</v>
      </c>
      <c r="B245" s="14">
        <v>1.5158033389155405</v>
      </c>
      <c r="C245" s="14">
        <v>1.6371278588972582</v>
      </c>
    </row>
    <row r="246" spans="1:3" x14ac:dyDescent="0.25">
      <c r="A246" s="4" t="s">
        <v>242</v>
      </c>
      <c r="B246" s="14">
        <v>1.5913943037163512</v>
      </c>
      <c r="C246" s="14">
        <v>2730489.1625161017</v>
      </c>
    </row>
    <row r="247" spans="1:3" x14ac:dyDescent="0.25">
      <c r="A247" s="4" t="s">
        <v>243</v>
      </c>
      <c r="B247" s="14">
        <v>2.219886722857884</v>
      </c>
      <c r="C247" s="14">
        <v>10080403.132245937</v>
      </c>
    </row>
    <row r="248" spans="1:3" x14ac:dyDescent="0.25">
      <c r="A248" s="4" t="s">
        <v>244</v>
      </c>
      <c r="B248" s="14">
        <v>13.210632346464484</v>
      </c>
      <c r="C248" s="14">
        <v>2.0527700119902286</v>
      </c>
    </row>
    <row r="249" spans="1:3" x14ac:dyDescent="0.25">
      <c r="A249" s="4" t="s">
        <v>245</v>
      </c>
      <c r="B249" s="14">
        <v>2.8276482436610295</v>
      </c>
      <c r="C249" s="14">
        <v>2.5411472912038171</v>
      </c>
    </row>
    <row r="250" spans="1:3" x14ac:dyDescent="0.25">
      <c r="A250" s="4" t="s">
        <v>246</v>
      </c>
      <c r="B250" s="14">
        <v>3.7605747821016036</v>
      </c>
      <c r="C250" s="14">
        <v>1.6567076033358767</v>
      </c>
    </row>
    <row r="251" spans="1:3" x14ac:dyDescent="0.25">
      <c r="A251" s="4" t="s">
        <v>247</v>
      </c>
      <c r="B251" s="14">
        <v>3.890201310050224</v>
      </c>
      <c r="C251" s="14">
        <v>3363789.5083078551</v>
      </c>
    </row>
    <row r="252" spans="1:3" x14ac:dyDescent="0.25">
      <c r="A252" s="4" t="s">
        <v>248</v>
      </c>
      <c r="B252" s="14">
        <v>2.1305083307210553</v>
      </c>
      <c r="C252" s="14">
        <v>92.98434906044406</v>
      </c>
    </row>
    <row r="253" spans="1:3" x14ac:dyDescent="0.25">
      <c r="A253" s="4" t="s">
        <v>249</v>
      </c>
      <c r="B253" s="14">
        <v>1.6025745654392951</v>
      </c>
      <c r="C253" s="14">
        <v>1.8279606319626434</v>
      </c>
    </row>
    <row r="254" spans="1:3" x14ac:dyDescent="0.25">
      <c r="A254" s="4" t="s">
        <v>250</v>
      </c>
      <c r="B254" s="14">
        <v>17.745410261053664</v>
      </c>
      <c r="C254" s="14">
        <v>4.1003697206527319</v>
      </c>
    </row>
    <row r="255" spans="1:3" x14ac:dyDescent="0.25">
      <c r="A255" s="4" t="s">
        <v>251</v>
      </c>
      <c r="B255" s="14">
        <v>1.5913943037163512</v>
      </c>
      <c r="C255" s="14">
        <v>293914.09067252814</v>
      </c>
    </row>
    <row r="256" spans="1:3" x14ac:dyDescent="0.25">
      <c r="A256" s="4" t="s">
        <v>252</v>
      </c>
      <c r="B256" s="14">
        <v>3.7248274441855598</v>
      </c>
      <c r="C256" s="14">
        <v>14.24634571021612</v>
      </c>
    </row>
    <row r="257" spans="1:3" x14ac:dyDescent="0.25">
      <c r="A257" s="4" t="s">
        <v>253</v>
      </c>
      <c r="B257" s="14">
        <v>19.542959899102531</v>
      </c>
      <c r="C257" s="14">
        <v>108967.01781944551</v>
      </c>
    </row>
    <row r="258" spans="1:3" x14ac:dyDescent="0.25">
      <c r="A258" s="4" t="s">
        <v>254</v>
      </c>
      <c r="B258" s="14">
        <v>7.1728246414463683</v>
      </c>
      <c r="C258" s="14">
        <v>7.0705968385715074</v>
      </c>
    </row>
    <row r="259" spans="1:3" x14ac:dyDescent="0.25">
      <c r="A259" s="4" t="s">
        <v>255</v>
      </c>
      <c r="B259" s="14">
        <v>3.1573112518027435</v>
      </c>
      <c r="C259" s="14">
        <v>4.7869342820591907</v>
      </c>
    </row>
    <row r="260" spans="1:3" x14ac:dyDescent="0.25">
      <c r="A260" s="4" t="s">
        <v>256</v>
      </c>
      <c r="B260" s="14">
        <v>1.8245419651595227</v>
      </c>
      <c r="C260" s="14">
        <v>2.8831661933497394</v>
      </c>
    </row>
    <row r="261" spans="1:3" x14ac:dyDescent="0.25">
      <c r="A261" s="4" t="s">
        <v>257</v>
      </c>
      <c r="B261" s="14">
        <v>2.04156103190014</v>
      </c>
      <c r="C261" s="14">
        <v>2.7487124678288835</v>
      </c>
    </row>
    <row r="262" spans="1:3" x14ac:dyDescent="0.25">
      <c r="A262" s="4" t="s">
        <v>258</v>
      </c>
      <c r="B262" s="14">
        <v>1.9191877151874346</v>
      </c>
      <c r="C262" s="14">
        <v>2.9001590049077994</v>
      </c>
    </row>
    <row r="263" spans="1:3" x14ac:dyDescent="0.25">
      <c r="A263" s="4" t="s">
        <v>259</v>
      </c>
      <c r="B263" s="14">
        <v>2.160060633554874</v>
      </c>
      <c r="C263" s="14">
        <v>1.7471385256734202</v>
      </c>
    </row>
    <row r="264" spans="1:3" x14ac:dyDescent="0.25">
      <c r="A264" s="4" t="s">
        <v>260</v>
      </c>
      <c r="B264" s="14">
        <v>2.9320349767721008</v>
      </c>
      <c r="C264" s="14">
        <v>3485671.0618600906</v>
      </c>
    </row>
    <row r="265" spans="1:3" x14ac:dyDescent="0.25">
      <c r="A265" s="4" t="s">
        <v>261</v>
      </c>
      <c r="B265" s="14">
        <v>1.6642626538066909</v>
      </c>
      <c r="C265" s="14">
        <v>15.755700576089803</v>
      </c>
    </row>
    <row r="266" spans="1:3" x14ac:dyDescent="0.25">
      <c r="A266" s="4" t="s">
        <v>262</v>
      </c>
      <c r="B266" s="14">
        <v>2.3944159004419476</v>
      </c>
      <c r="C266" s="14">
        <v>5.8022521802575691</v>
      </c>
    </row>
    <row r="267" spans="1:3" x14ac:dyDescent="0.25">
      <c r="A267" s="4" t="s">
        <v>263</v>
      </c>
      <c r="B267" s="14">
        <v>2.6865781557832507</v>
      </c>
      <c r="C267" s="14">
        <v>2.1818728043893527</v>
      </c>
    </row>
    <row r="268" spans="1:3" x14ac:dyDescent="0.25">
      <c r="A268" s="4" t="s">
        <v>264</v>
      </c>
      <c r="B268" s="14">
        <v>3.890201310050224</v>
      </c>
      <c r="C268" s="14">
        <v>4.3127078834154338</v>
      </c>
    </row>
    <row r="269" spans="1:3" x14ac:dyDescent="0.25">
      <c r="A269" s="4" t="s">
        <v>265</v>
      </c>
      <c r="B269" s="14">
        <v>2.1873909908586624</v>
      </c>
      <c r="C269" s="14">
        <v>5.6509679232460277</v>
      </c>
    </row>
    <row r="270" spans="1:3" x14ac:dyDescent="0.25">
      <c r="A270" s="4" t="s">
        <v>266</v>
      </c>
      <c r="B270" s="14">
        <v>1.705466327053849</v>
      </c>
      <c r="C270" s="14">
        <v>2.5826783865300729</v>
      </c>
    </row>
    <row r="271" spans="1:3" x14ac:dyDescent="0.25">
      <c r="A271" s="4" t="s">
        <v>267</v>
      </c>
      <c r="B271" s="14">
        <v>1.6998792997839416</v>
      </c>
      <c r="C271" s="14">
        <v>2.9610975104897705</v>
      </c>
    </row>
    <row r="272" spans="1:3" x14ac:dyDescent="0.25">
      <c r="A272" s="4" t="s">
        <v>268</v>
      </c>
      <c r="B272" s="14">
        <v>1.6530874068784982</v>
      </c>
      <c r="C272" s="14">
        <v>1.9310158417765957</v>
      </c>
    </row>
    <row r="273" spans="1:3" x14ac:dyDescent="0.25">
      <c r="A273" s="4" t="s">
        <v>269</v>
      </c>
      <c r="B273" s="14">
        <v>2.2715146007419542</v>
      </c>
      <c r="C273" s="14">
        <v>2.5525673015167283</v>
      </c>
    </row>
    <row r="274" spans="1:3" x14ac:dyDescent="0.25">
      <c r="A274" s="4" t="s">
        <v>270</v>
      </c>
      <c r="B274" s="14">
        <v>1.7287132310684574</v>
      </c>
      <c r="C274" s="14">
        <v>2.300663520241149</v>
      </c>
    </row>
    <row r="275" spans="1:3" x14ac:dyDescent="0.25">
      <c r="A275" s="4" t="s">
        <v>271</v>
      </c>
      <c r="B275" s="14">
        <v>8.6016799307669594</v>
      </c>
      <c r="C275" s="14">
        <v>3.7100303785479531</v>
      </c>
    </row>
    <row r="276" spans="1:3" x14ac:dyDescent="0.25">
      <c r="A276" s="4" t="s">
        <v>272</v>
      </c>
      <c r="B276" s="14">
        <v>4.73241434143414</v>
      </c>
      <c r="C276" s="14">
        <v>23550200.388754215</v>
      </c>
    </row>
    <row r="277" spans="1:3" x14ac:dyDescent="0.25">
      <c r="A277" s="4" t="s">
        <v>273</v>
      </c>
      <c r="B277" s="14">
        <v>1.9060394215331424</v>
      </c>
      <c r="C277" s="14">
        <v>6.8562275900646634</v>
      </c>
    </row>
    <row r="278" spans="1:3" x14ac:dyDescent="0.25">
      <c r="A278" s="4" t="s">
        <v>274</v>
      </c>
      <c r="B278" s="14">
        <v>1.9676292666996515</v>
      </c>
      <c r="C278" s="14">
        <v>447480.10006622621</v>
      </c>
    </row>
    <row r="279" spans="1:3" x14ac:dyDescent="0.25">
      <c r="A279" s="4" t="s">
        <v>275</v>
      </c>
      <c r="B279" s="14">
        <v>5.3267808009926005</v>
      </c>
      <c r="C279" s="14">
        <v>2.228109290914678</v>
      </c>
    </row>
    <row r="280" spans="1:3" x14ac:dyDescent="0.25">
      <c r="A280" s="4" t="s">
        <v>276</v>
      </c>
      <c r="B280" s="14">
        <v>1.5847146193470729</v>
      </c>
      <c r="C280" s="14">
        <v>3.0938987835501459</v>
      </c>
    </row>
    <row r="281" spans="1:3" x14ac:dyDescent="0.25">
      <c r="A281" s="4" t="s">
        <v>277</v>
      </c>
      <c r="B281" s="14">
        <v>2.3626675981501406</v>
      </c>
      <c r="C281" s="14">
        <v>28527302.530696634</v>
      </c>
    </row>
    <row r="282" spans="1:3" x14ac:dyDescent="0.25">
      <c r="A282" s="4" t="s">
        <v>278</v>
      </c>
      <c r="B282" s="14">
        <v>1.7641776649427829</v>
      </c>
      <c r="C282" s="14">
        <v>1.8707827095213727</v>
      </c>
    </row>
    <row r="283" spans="1:3" x14ac:dyDescent="0.25">
      <c r="A283" s="4" t="s">
        <v>279</v>
      </c>
      <c r="B283" s="14">
        <v>4.294498602881144</v>
      </c>
      <c r="C283" s="14">
        <v>4.3421844170488102</v>
      </c>
    </row>
    <row r="284" spans="1:3" x14ac:dyDescent="0.25">
      <c r="A284" s="4" t="s">
        <v>280</v>
      </c>
      <c r="B284" s="14">
        <v>2.2387907261123146</v>
      </c>
      <c r="C284" s="14">
        <v>26.812633115464262</v>
      </c>
    </row>
    <row r="285" spans="1:3" x14ac:dyDescent="0.25">
      <c r="A285" s="4" t="s">
        <v>281</v>
      </c>
      <c r="B285" s="14">
        <v>4.8425465360462905</v>
      </c>
      <c r="C285" s="14">
        <v>2.2388269197857555</v>
      </c>
    </row>
    <row r="286" spans="1:3" x14ac:dyDescent="0.25">
      <c r="A286" s="4" t="s">
        <v>282</v>
      </c>
      <c r="B286" s="14">
        <v>5.6351678491874537</v>
      </c>
      <c r="C286" s="14">
        <v>21959699.855833314</v>
      </c>
    </row>
    <row r="287" spans="1:3" x14ac:dyDescent="0.25">
      <c r="A287" s="4" t="s">
        <v>283</v>
      </c>
      <c r="B287" s="14">
        <v>1.8748933981798275</v>
      </c>
      <c r="C287" s="14">
        <v>4.4818830383888617</v>
      </c>
    </row>
    <row r="288" spans="1:3" x14ac:dyDescent="0.25">
      <c r="A288" s="4" t="s">
        <v>284</v>
      </c>
      <c r="B288" s="14">
        <v>2.2298628938267022</v>
      </c>
      <c r="C288" s="14">
        <v>4.1273563387469867</v>
      </c>
    </row>
    <row r="289" spans="1:3" x14ac:dyDescent="0.25">
      <c r="A289" s="4" t="s">
        <v>285</v>
      </c>
      <c r="B289" s="14">
        <v>6.7314413521326042</v>
      </c>
      <c r="C289" s="14">
        <v>15.186957822319693</v>
      </c>
    </row>
    <row r="290" spans="1:3" x14ac:dyDescent="0.25">
      <c r="A290" s="4" t="s">
        <v>286</v>
      </c>
      <c r="B290" s="14">
        <v>1.888459422945884</v>
      </c>
      <c r="C290" s="14">
        <v>295.51099517375269</v>
      </c>
    </row>
    <row r="291" spans="1:3" x14ac:dyDescent="0.25">
      <c r="A291" s="4" t="s">
        <v>287</v>
      </c>
      <c r="B291" s="14">
        <v>4.2966788548562613</v>
      </c>
      <c r="C291" s="14">
        <v>61652112.781757638</v>
      </c>
    </row>
    <row r="292" spans="1:3" x14ac:dyDescent="0.25">
      <c r="A292" s="4" t="s">
        <v>288</v>
      </c>
      <c r="B292" s="14">
        <v>5.0654151555764937</v>
      </c>
      <c r="C292" s="14">
        <v>1.6407222129278853</v>
      </c>
    </row>
    <row r="293" spans="1:3" x14ac:dyDescent="0.25">
      <c r="A293" s="4" t="s">
        <v>289</v>
      </c>
      <c r="B293" s="14">
        <v>1.993149707848817</v>
      </c>
      <c r="C293" s="14">
        <v>31245909.529980853</v>
      </c>
    </row>
    <row r="294" spans="1:3" x14ac:dyDescent="0.25">
      <c r="A294" s="4" t="s">
        <v>290</v>
      </c>
      <c r="B294" s="14">
        <v>5.2245425627999866</v>
      </c>
      <c r="C294" s="14">
        <v>9.9399527920976336</v>
      </c>
    </row>
    <row r="295" spans="1:3" x14ac:dyDescent="0.25">
      <c r="A295" s="4" t="s">
        <v>291</v>
      </c>
      <c r="B295" s="14">
        <v>2.6162929549672755</v>
      </c>
      <c r="C295" s="14">
        <v>40.782773883268284</v>
      </c>
    </row>
    <row r="296" spans="1:3" x14ac:dyDescent="0.25">
      <c r="A296" s="4" t="s">
        <v>292</v>
      </c>
      <c r="B296" s="14">
        <v>4.7089906166645621</v>
      </c>
      <c r="C296" s="14">
        <v>570106.92491854751</v>
      </c>
    </row>
    <row r="297" spans="1:3" x14ac:dyDescent="0.25">
      <c r="A297" s="4" t="s">
        <v>293</v>
      </c>
      <c r="B297" s="14">
        <v>2.1560714632883484</v>
      </c>
      <c r="C297" s="14">
        <v>3.4852448167552041</v>
      </c>
    </row>
    <row r="298" spans="1:3" x14ac:dyDescent="0.25">
      <c r="A298" s="4" t="s">
        <v>294</v>
      </c>
      <c r="B298" s="14">
        <v>1.5284531161168873</v>
      </c>
      <c r="C298" s="14">
        <v>2.1372134477335374</v>
      </c>
    </row>
    <row r="299" spans="1:3" x14ac:dyDescent="0.25">
      <c r="A299" s="4" t="s">
        <v>295</v>
      </c>
      <c r="B299" s="14">
        <v>2.9320349767721008</v>
      </c>
      <c r="C299" s="14">
        <v>249981.01380395613</v>
      </c>
    </row>
    <row r="300" spans="1:3" x14ac:dyDescent="0.25">
      <c r="A300" s="4" t="s">
        <v>296</v>
      </c>
      <c r="B300" s="14">
        <v>1.8862218776697899</v>
      </c>
      <c r="C300" s="14">
        <v>11260.412048565098</v>
      </c>
    </row>
    <row r="301" spans="1:3" x14ac:dyDescent="0.25">
      <c r="A301" s="4" t="s">
        <v>297</v>
      </c>
      <c r="B301" s="14">
        <v>1.5799329360426031</v>
      </c>
      <c r="C301" s="14">
        <v>2.4182007219813917</v>
      </c>
    </row>
    <row r="302" spans="1:3" x14ac:dyDescent="0.25">
      <c r="A302" s="4" t="s">
        <v>298</v>
      </c>
      <c r="B302" s="14">
        <v>2.3580482860218375</v>
      </c>
      <c r="C302" s="14">
        <v>41.463442615461531</v>
      </c>
    </row>
    <row r="303" spans="1:3" x14ac:dyDescent="0.25">
      <c r="A303" s="4" t="s">
        <v>299</v>
      </c>
      <c r="B303" s="14">
        <v>2.0838699112792725</v>
      </c>
      <c r="C303" s="14">
        <v>2.1068958510238756</v>
      </c>
    </row>
    <row r="304" spans="1:3" x14ac:dyDescent="0.25">
      <c r="A304" s="4" t="s">
        <v>300</v>
      </c>
      <c r="B304" s="14">
        <v>3.8161713676504112</v>
      </c>
      <c r="C304" s="14">
        <v>11.677018079510342</v>
      </c>
    </row>
    <row r="305" spans="1:3" x14ac:dyDescent="0.25">
      <c r="A305" s="4" t="s">
        <v>301</v>
      </c>
      <c r="B305" s="14">
        <v>2.2974255255012106</v>
      </c>
      <c r="C305" s="14">
        <v>2.816485413657889</v>
      </c>
    </row>
    <row r="306" spans="1:3" x14ac:dyDescent="0.25">
      <c r="A306" s="4" t="s">
        <v>302</v>
      </c>
      <c r="B306" s="14">
        <v>2.0531418912883379</v>
      </c>
      <c r="C306" s="14">
        <v>1.8545292210896569</v>
      </c>
    </row>
    <row r="307" spans="1:3" x14ac:dyDescent="0.25">
      <c r="A307" s="4" t="s">
        <v>303</v>
      </c>
      <c r="B307" s="14">
        <v>1.6068511613183429</v>
      </c>
      <c r="C307" s="14">
        <v>5149428.8726111185</v>
      </c>
    </row>
    <row r="308" spans="1:3" x14ac:dyDescent="0.25">
      <c r="A308" s="4" t="s">
        <v>304</v>
      </c>
      <c r="B308" s="14">
        <v>1.6758469745802191</v>
      </c>
      <c r="C308" s="14">
        <v>1.5283542737396816</v>
      </c>
    </row>
    <row r="309" spans="1:3" x14ac:dyDescent="0.25">
      <c r="A309" s="4" t="s">
        <v>305</v>
      </c>
      <c r="B309" s="14">
        <v>1.5982778837840883</v>
      </c>
      <c r="C309" s="14">
        <v>1.6483984361108004</v>
      </c>
    </row>
    <row r="310" spans="1:3" x14ac:dyDescent="0.25">
      <c r="A310" s="4" t="s">
        <v>306</v>
      </c>
      <c r="B310" s="14">
        <v>1.9060394215331424</v>
      </c>
      <c r="C310" s="14">
        <v>2.4669799664094887</v>
      </c>
    </row>
    <row r="311" spans="1:3" x14ac:dyDescent="0.25">
      <c r="A311" s="4" t="s">
        <v>307</v>
      </c>
      <c r="B311" s="14">
        <v>8.6016799307669594</v>
      </c>
      <c r="C311" s="14">
        <v>3.0537585546635766</v>
      </c>
    </row>
    <row r="312" spans="1:3" x14ac:dyDescent="0.25">
      <c r="A312" s="4" t="s">
        <v>308</v>
      </c>
      <c r="B312" s="14">
        <v>4.8384502746147851</v>
      </c>
      <c r="C312" s="14">
        <v>2.6797900942596433</v>
      </c>
    </row>
    <row r="313" spans="1:3" x14ac:dyDescent="0.25">
      <c r="A313" s="4" t="s">
        <v>309</v>
      </c>
      <c r="B313" s="14">
        <v>1.7543586301207992</v>
      </c>
      <c r="C313" s="14">
        <v>74.905461133846543</v>
      </c>
    </row>
    <row r="314" spans="1:3" x14ac:dyDescent="0.25">
      <c r="A314" s="4" t="s">
        <v>310</v>
      </c>
      <c r="B314" s="14">
        <v>3.0958175523778739</v>
      </c>
      <c r="C314" s="14">
        <v>15.417094542995303</v>
      </c>
    </row>
    <row r="315" spans="1:3" x14ac:dyDescent="0.25">
      <c r="A315" s="4" t="s">
        <v>311</v>
      </c>
      <c r="B315" s="14">
        <v>1.5913943037163512</v>
      </c>
      <c r="C315" s="14">
        <v>20.413830310264849</v>
      </c>
    </row>
    <row r="316" spans="1:3" x14ac:dyDescent="0.25">
      <c r="A316" s="4" t="s">
        <v>312</v>
      </c>
      <c r="B316" s="14">
        <v>14.122816431207056</v>
      </c>
      <c r="C316" s="14">
        <v>5.555554830321821</v>
      </c>
    </row>
    <row r="317" spans="1:3" x14ac:dyDescent="0.25">
      <c r="A317" s="4" t="s">
        <v>313</v>
      </c>
      <c r="B317" s="14">
        <v>1.5910750880297351</v>
      </c>
      <c r="C317" s="14">
        <v>2.0163946057868487</v>
      </c>
    </row>
    <row r="318" spans="1:3" x14ac:dyDescent="0.25">
      <c r="A318" s="4" t="s">
        <v>314</v>
      </c>
      <c r="B318" s="14">
        <v>2.591338003124195</v>
      </c>
      <c r="C318" s="14">
        <v>8.5149378511734941</v>
      </c>
    </row>
    <row r="319" spans="1:3" x14ac:dyDescent="0.25">
      <c r="A319" s="4" t="s">
        <v>315</v>
      </c>
      <c r="B319" s="14">
        <v>3.890201310050224</v>
      </c>
      <c r="C319" s="14">
        <v>21468603.301451191</v>
      </c>
    </row>
    <row r="320" spans="1:3" x14ac:dyDescent="0.25">
      <c r="A320" s="4" t="s">
        <v>316</v>
      </c>
      <c r="B320" s="14">
        <v>1.9571108266320105</v>
      </c>
      <c r="C320" s="14">
        <v>2.6511990670656389</v>
      </c>
    </row>
    <row r="321" spans="1:3" x14ac:dyDescent="0.25">
      <c r="A321" s="4" t="s">
        <v>317</v>
      </c>
      <c r="B321" s="14">
        <v>1.6282985858297532</v>
      </c>
      <c r="C321" s="14">
        <v>2.7360109421178924</v>
      </c>
    </row>
    <row r="322" spans="1:3" x14ac:dyDescent="0.25">
      <c r="A322" s="4" t="s">
        <v>318</v>
      </c>
      <c r="B322" s="14">
        <v>2.3918217018342154</v>
      </c>
      <c r="C322" s="14">
        <v>4.6775108501313305</v>
      </c>
    </row>
    <row r="323" spans="1:3" x14ac:dyDescent="0.25">
      <c r="A323" s="4" t="s">
        <v>319</v>
      </c>
      <c r="B323" s="14">
        <v>11.377266214545037</v>
      </c>
      <c r="C323" s="14">
        <v>2.4935307598518115</v>
      </c>
    </row>
    <row r="324" spans="1:3" x14ac:dyDescent="0.25">
      <c r="A324" s="4" t="s">
        <v>320</v>
      </c>
      <c r="B324" s="14">
        <v>1.6642626538066909</v>
      </c>
      <c r="C324" s="14">
        <v>1.9271942576768444</v>
      </c>
    </row>
    <row r="325" spans="1:3" x14ac:dyDescent="0.25">
      <c r="A325" s="4" t="s">
        <v>321</v>
      </c>
      <c r="B325" s="14">
        <v>1.9676292666996515</v>
      </c>
      <c r="C325" s="14">
        <v>3.0405935971364721</v>
      </c>
    </row>
    <row r="326" spans="1:3" x14ac:dyDescent="0.25">
      <c r="A326" s="4" t="s">
        <v>322</v>
      </c>
      <c r="B326" s="14">
        <v>1.8996968707272361</v>
      </c>
      <c r="C326" s="14">
        <v>2600030.2902212567</v>
      </c>
    </row>
    <row r="327" spans="1:3" x14ac:dyDescent="0.25">
      <c r="A327" s="4" t="s">
        <v>323</v>
      </c>
      <c r="B327" s="14">
        <v>1.9191877151874346</v>
      </c>
      <c r="C327" s="14">
        <v>2256870.1747812335</v>
      </c>
    </row>
    <row r="328" spans="1:3" x14ac:dyDescent="0.25">
      <c r="A328" s="4" t="s">
        <v>324</v>
      </c>
      <c r="B328" s="14">
        <v>2.0884489167964477</v>
      </c>
      <c r="C328" s="14">
        <v>1.5673191687164796</v>
      </c>
    </row>
    <row r="329" spans="1:3" x14ac:dyDescent="0.25">
      <c r="A329" s="4" t="s">
        <v>325</v>
      </c>
      <c r="B329" s="14">
        <v>1.9676292666996515</v>
      </c>
      <c r="C329" s="14">
        <v>5378159.0856272401</v>
      </c>
    </row>
    <row r="330" spans="1:3" x14ac:dyDescent="0.25">
      <c r="A330" s="4" t="s">
        <v>326</v>
      </c>
      <c r="B330" s="14">
        <v>15.939043635633377</v>
      </c>
      <c r="C330" s="14">
        <v>1.5030374956342352</v>
      </c>
    </row>
    <row r="331" spans="1:3" x14ac:dyDescent="0.25">
      <c r="A331" s="4" t="s">
        <v>327</v>
      </c>
      <c r="B331" s="14">
        <v>1.5983577173511256</v>
      </c>
      <c r="C331" s="14">
        <v>370640938.59357423</v>
      </c>
    </row>
    <row r="332" spans="1:3" x14ac:dyDescent="0.25">
      <c r="A332" s="4" t="s">
        <v>328</v>
      </c>
      <c r="B332" s="14">
        <v>2.4831591698445159</v>
      </c>
      <c r="C332" s="14">
        <v>16381998.141416056</v>
      </c>
    </row>
    <row r="333" spans="1:3" x14ac:dyDescent="0.25">
      <c r="A333" s="4" t="s">
        <v>329</v>
      </c>
      <c r="B333" s="14">
        <v>2.4107938172859424</v>
      </c>
      <c r="C333" s="14">
        <v>2.1241696592019972</v>
      </c>
    </row>
    <row r="334" spans="1:3" x14ac:dyDescent="0.25">
      <c r="A334" s="4" t="s">
        <v>330</v>
      </c>
      <c r="B334" s="14">
        <v>1.9676292666996515</v>
      </c>
      <c r="C334" s="14">
        <v>4.1923611416725608</v>
      </c>
    </row>
    <row r="335" spans="1:3" x14ac:dyDescent="0.25">
      <c r="A335" s="4" t="s">
        <v>331</v>
      </c>
      <c r="B335" s="14">
        <v>5.7894972329933108</v>
      </c>
      <c r="C335" s="14">
        <v>9474950.6605536528</v>
      </c>
    </row>
    <row r="336" spans="1:3" x14ac:dyDescent="0.25">
      <c r="A336" s="4" t="s">
        <v>332</v>
      </c>
      <c r="B336" s="14">
        <v>2.098328224587402</v>
      </c>
      <c r="C336" s="14">
        <v>1.5128699759103144</v>
      </c>
    </row>
    <row r="337" spans="1:3" x14ac:dyDescent="0.25">
      <c r="A337" s="4" t="s">
        <v>333</v>
      </c>
      <c r="B337" s="14">
        <v>12.295510861998583</v>
      </c>
      <c r="C337" s="14">
        <v>3.1777001557274431</v>
      </c>
    </row>
    <row r="338" spans="1:3" x14ac:dyDescent="0.25">
      <c r="A338" s="4" t="s">
        <v>334</v>
      </c>
      <c r="B338" s="14">
        <v>1.9060394215331424</v>
      </c>
      <c r="C338" s="14">
        <v>4137359.8160281708</v>
      </c>
    </row>
    <row r="339" spans="1:3" x14ac:dyDescent="0.25">
      <c r="A339" s="4" t="s">
        <v>335</v>
      </c>
      <c r="B339" s="14">
        <v>1.6642626538066909</v>
      </c>
      <c r="C339" s="14">
        <v>3641360.131268396</v>
      </c>
    </row>
    <row r="340" spans="1:3" x14ac:dyDescent="0.25">
      <c r="A340" s="4" t="s">
        <v>336</v>
      </c>
      <c r="B340" s="14">
        <v>1.5764720356901234</v>
      </c>
      <c r="C340" s="14">
        <v>1.8334793278323347</v>
      </c>
    </row>
    <row r="341" spans="1:3" x14ac:dyDescent="0.25">
      <c r="A341" s="4" t="s">
        <v>337</v>
      </c>
      <c r="B341" s="14">
        <v>1.9676292666996515</v>
      </c>
      <c r="C341" s="14">
        <v>873347.93424071267</v>
      </c>
    </row>
    <row r="342" spans="1:3" x14ac:dyDescent="0.25">
      <c r="A342" s="4" t="s">
        <v>338</v>
      </c>
      <c r="B342" s="14">
        <v>1.6641843205936602</v>
      </c>
      <c r="C342" s="14">
        <v>1.5513185909847214</v>
      </c>
    </row>
    <row r="343" spans="1:3" x14ac:dyDescent="0.25">
      <c r="A343" s="4" t="s">
        <v>339</v>
      </c>
      <c r="B343" s="14">
        <v>2.0021142081604824</v>
      </c>
      <c r="C343" s="14">
        <v>34.631212629341952</v>
      </c>
    </row>
    <row r="344" spans="1:3" x14ac:dyDescent="0.25">
      <c r="A344" s="4" t="s">
        <v>340</v>
      </c>
      <c r="B344" s="14">
        <v>1.9090412842760833</v>
      </c>
      <c r="C344" s="14">
        <v>12.913775976927491</v>
      </c>
    </row>
    <row r="345" spans="1:3" x14ac:dyDescent="0.25">
      <c r="A345" s="4" t="s">
        <v>341</v>
      </c>
      <c r="B345" s="14">
        <v>1.9676292666996515</v>
      </c>
      <c r="C345" s="14">
        <v>430626.9245695445</v>
      </c>
    </row>
    <row r="346" spans="1:3" x14ac:dyDescent="0.25">
      <c r="A346" s="4" t="s">
        <v>342</v>
      </c>
      <c r="B346" s="14">
        <v>1.5241671821167957</v>
      </c>
      <c r="C346" s="14">
        <v>2.6324260432617939</v>
      </c>
    </row>
    <row r="347" spans="1:3" x14ac:dyDescent="0.25">
      <c r="A347" s="4" t="s">
        <v>343</v>
      </c>
      <c r="B347" s="14">
        <v>4.0570865736243347</v>
      </c>
      <c r="C347" s="14">
        <v>5.6207396830807683</v>
      </c>
    </row>
    <row r="348" spans="1:3" x14ac:dyDescent="0.25">
      <c r="A348" s="4" t="s">
        <v>344</v>
      </c>
      <c r="B348" s="14">
        <v>5.6603693415990737</v>
      </c>
      <c r="C348" s="14">
        <v>5819101.5809885915</v>
      </c>
    </row>
    <row r="349" spans="1:3" x14ac:dyDescent="0.25">
      <c r="A349" s="4" t="s">
        <v>345</v>
      </c>
      <c r="B349" s="14">
        <v>2.8454629691149202</v>
      </c>
      <c r="C349" s="14">
        <v>430338.08525332686</v>
      </c>
    </row>
    <row r="350" spans="1:3" x14ac:dyDescent="0.25">
      <c r="A350" s="4" t="s">
        <v>346</v>
      </c>
      <c r="B350" s="14">
        <v>1.9676292666996515</v>
      </c>
      <c r="C350" s="14">
        <v>2.0711111779558995</v>
      </c>
    </row>
    <row r="351" spans="1:3" x14ac:dyDescent="0.25">
      <c r="A351" s="4" t="s">
        <v>347</v>
      </c>
      <c r="B351" s="14">
        <v>2.4278193490604094</v>
      </c>
      <c r="C351" s="14">
        <v>10126898.071280399</v>
      </c>
    </row>
    <row r="352" spans="1:3" x14ac:dyDescent="0.25">
      <c r="A352" s="4" t="s">
        <v>348</v>
      </c>
      <c r="B352" s="14">
        <v>2.9320349767721008</v>
      </c>
      <c r="C352" s="14">
        <v>15100102.428228004</v>
      </c>
    </row>
    <row r="353" spans="1:3" x14ac:dyDescent="0.25">
      <c r="A353" s="4" t="s">
        <v>349</v>
      </c>
      <c r="B353" s="14">
        <v>2.8673269916260655</v>
      </c>
      <c r="C353" s="14">
        <v>2.3047112320005065</v>
      </c>
    </row>
    <row r="354" spans="1:3" x14ac:dyDescent="0.25">
      <c r="A354" s="4" t="s">
        <v>350</v>
      </c>
      <c r="B354" s="14">
        <v>2.9320349767721008</v>
      </c>
      <c r="C354" s="14">
        <v>3.2392683725563836</v>
      </c>
    </row>
    <row r="355" spans="1:3" x14ac:dyDescent="0.25">
      <c r="A355" s="4" t="s">
        <v>351</v>
      </c>
      <c r="B355" s="14">
        <v>1.642745784266008</v>
      </c>
      <c r="C355" s="14">
        <v>1.7498678817074875</v>
      </c>
    </row>
    <row r="356" spans="1:3" x14ac:dyDescent="0.25">
      <c r="A356" s="4" t="s">
        <v>352</v>
      </c>
      <c r="B356" s="14">
        <v>1.9571108266320105</v>
      </c>
      <c r="C356" s="14">
        <v>8.0155693534015491</v>
      </c>
    </row>
    <row r="357" spans="1:3" x14ac:dyDescent="0.25">
      <c r="A357" s="4" t="s">
        <v>353</v>
      </c>
      <c r="B357" s="14">
        <v>4.266863071967558</v>
      </c>
      <c r="C357" s="14">
        <v>2075379.8763032027</v>
      </c>
    </row>
    <row r="358" spans="1:3" x14ac:dyDescent="0.25">
      <c r="A358" s="4" t="s">
        <v>354</v>
      </c>
      <c r="B358" s="14">
        <v>2.9320349767721008</v>
      </c>
      <c r="C358" s="14">
        <v>2.5043166663411025</v>
      </c>
    </row>
    <row r="359" spans="1:3" x14ac:dyDescent="0.25">
      <c r="A359" s="4" t="s">
        <v>355</v>
      </c>
      <c r="B359" s="14">
        <v>4.8425465360462905</v>
      </c>
      <c r="C359" s="14">
        <v>5.1152969754351627</v>
      </c>
    </row>
    <row r="360" spans="1:3" x14ac:dyDescent="0.25">
      <c r="A360" s="4" t="s">
        <v>356</v>
      </c>
      <c r="B360" s="14">
        <v>1.7317593773425124</v>
      </c>
      <c r="C360" s="14">
        <v>3659149.6784082442</v>
      </c>
    </row>
    <row r="361" spans="1:3" x14ac:dyDescent="0.25">
      <c r="A361" s="4" t="s">
        <v>357</v>
      </c>
      <c r="B361" s="14">
        <v>1.8280464567338897</v>
      </c>
      <c r="C361" s="14">
        <v>7187342.4696951322</v>
      </c>
    </row>
    <row r="362" spans="1:3" x14ac:dyDescent="0.25">
      <c r="A362" s="4" t="s">
        <v>358</v>
      </c>
      <c r="B362" s="14">
        <v>2.1537155780932569</v>
      </c>
      <c r="C362" s="14">
        <v>4.6935678012533693</v>
      </c>
    </row>
    <row r="363" spans="1:3" x14ac:dyDescent="0.25">
      <c r="A363" s="4" t="s">
        <v>359</v>
      </c>
      <c r="B363" s="14">
        <v>1.9676292666996515</v>
      </c>
      <c r="C363" s="14">
        <v>1036270.3481448259</v>
      </c>
    </row>
    <row r="364" spans="1:3" x14ac:dyDescent="0.25">
      <c r="A364" s="4" t="s">
        <v>360</v>
      </c>
      <c r="B364" s="14">
        <v>3.4115400598482535</v>
      </c>
      <c r="C364" s="14">
        <v>2.6627684876596072</v>
      </c>
    </row>
    <row r="365" spans="1:3" x14ac:dyDescent="0.25">
      <c r="A365" s="4" t="s">
        <v>361</v>
      </c>
      <c r="B365" s="14">
        <v>2.0260401127131553</v>
      </c>
      <c r="C365" s="14">
        <v>2.6284713321362694</v>
      </c>
    </row>
    <row r="366" spans="1:3" x14ac:dyDescent="0.25">
      <c r="A366" s="4" t="s">
        <v>362</v>
      </c>
      <c r="B366" s="14">
        <v>1.9676292666996515</v>
      </c>
      <c r="C366" s="14">
        <v>1677540.3064937051</v>
      </c>
    </row>
    <row r="367" spans="1:3" x14ac:dyDescent="0.25">
      <c r="A367" s="4" t="s">
        <v>363</v>
      </c>
      <c r="B367" s="14">
        <v>1.5194834204289323</v>
      </c>
      <c r="C367" s="14">
        <v>3.0629100516612797</v>
      </c>
    </row>
    <row r="368" spans="1:3" x14ac:dyDescent="0.25">
      <c r="A368" s="4" t="s">
        <v>364</v>
      </c>
      <c r="B368" s="14">
        <v>1.7078732977870286</v>
      </c>
      <c r="C368" s="14">
        <v>1217569.7579484577</v>
      </c>
    </row>
    <row r="369" spans="1:3" x14ac:dyDescent="0.25">
      <c r="A369" s="4" t="s">
        <v>365</v>
      </c>
      <c r="B369" s="14">
        <v>1.5194834204289323</v>
      </c>
      <c r="C369" s="14">
        <v>1485709.8878592679</v>
      </c>
    </row>
    <row r="370" spans="1:3" x14ac:dyDescent="0.25">
      <c r="A370" s="4" t="s">
        <v>366</v>
      </c>
      <c r="B370" s="14">
        <v>1.9060394215331424</v>
      </c>
      <c r="C370" s="14">
        <v>1181229.6136501508</v>
      </c>
    </row>
    <row r="371" spans="1:3" x14ac:dyDescent="0.25">
      <c r="A371" s="4" t="s">
        <v>367</v>
      </c>
      <c r="B371" s="14">
        <v>2.1999030774425656</v>
      </c>
      <c r="C371" s="14">
        <v>2.0484007607526395</v>
      </c>
    </row>
    <row r="372" spans="1:3" x14ac:dyDescent="0.25">
      <c r="A372" s="4" t="s">
        <v>368</v>
      </c>
      <c r="B372" s="14">
        <v>1.7438683226714156</v>
      </c>
      <c r="C372" s="14">
        <v>2.5173642807969707</v>
      </c>
    </row>
    <row r="373" spans="1:3" x14ac:dyDescent="0.25">
      <c r="A373" s="4" t="s">
        <v>369</v>
      </c>
      <c r="B373" s="14">
        <v>3.6873282491604007</v>
      </c>
      <c r="C373" s="14">
        <v>6880128.1199873229</v>
      </c>
    </row>
    <row r="374" spans="1:3" x14ac:dyDescent="0.25">
      <c r="A374" s="4" t="s">
        <v>370</v>
      </c>
      <c r="B374" s="14">
        <v>1.5251341165327101</v>
      </c>
      <c r="C374" s="14">
        <v>2.2291952740775702</v>
      </c>
    </row>
    <row r="375" spans="1:3" x14ac:dyDescent="0.25">
      <c r="A375" s="4" t="s">
        <v>371</v>
      </c>
      <c r="B375" s="14">
        <v>1.7853958717591329</v>
      </c>
      <c r="C375" s="14">
        <v>10.245169869755275</v>
      </c>
    </row>
    <row r="376" spans="1:3" x14ac:dyDescent="0.25">
      <c r="A376" s="4" t="s">
        <v>372</v>
      </c>
      <c r="B376" s="14">
        <v>1.6775373174984434</v>
      </c>
      <c r="C376" s="14">
        <v>8.2081722131171322</v>
      </c>
    </row>
    <row r="377" spans="1:3" x14ac:dyDescent="0.25">
      <c r="A377" s="4" t="s">
        <v>373</v>
      </c>
      <c r="B377" s="14">
        <v>1.9744722258293732</v>
      </c>
      <c r="C377" s="14">
        <v>2.6636213332043921</v>
      </c>
    </row>
    <row r="378" spans="1:3" x14ac:dyDescent="0.25">
      <c r="A378" s="4" t="s">
        <v>374</v>
      </c>
      <c r="B378" s="14">
        <v>2.9320349767721008</v>
      </c>
      <c r="C378" s="14">
        <v>7647909.3891957058</v>
      </c>
    </row>
    <row r="379" spans="1:3" x14ac:dyDescent="0.25">
      <c r="A379" s="4" t="s">
        <v>375</v>
      </c>
      <c r="B379" s="14">
        <v>1.5260936838035073</v>
      </c>
      <c r="C379" s="14">
        <v>4.4874566431782474</v>
      </c>
    </row>
    <row r="380" spans="1:3" x14ac:dyDescent="0.25">
      <c r="A380" s="4" t="s">
        <v>376</v>
      </c>
      <c r="B380" s="14">
        <v>6.7314413521326042</v>
      </c>
      <c r="C380" s="14">
        <v>1.7592957129414544</v>
      </c>
    </row>
    <row r="381" spans="1:3" x14ac:dyDescent="0.25">
      <c r="A381" s="4" t="s">
        <v>377</v>
      </c>
      <c r="B381" s="14">
        <v>3.890201310050224</v>
      </c>
      <c r="C381" s="14">
        <v>5.3414928305070841</v>
      </c>
    </row>
    <row r="382" spans="1:3" x14ac:dyDescent="0.25">
      <c r="A382" s="4" t="s">
        <v>378</v>
      </c>
      <c r="B382" s="14">
        <v>1.6827251965136447</v>
      </c>
      <c r="C382" s="14">
        <v>2.8779629113188885</v>
      </c>
    </row>
    <row r="383" spans="1:3" x14ac:dyDescent="0.25">
      <c r="A383" s="4" t="s">
        <v>379</v>
      </c>
      <c r="B383" s="14">
        <v>1.7921147949890479</v>
      </c>
      <c r="C383" s="14">
        <v>523673.83581032424</v>
      </c>
    </row>
    <row r="384" spans="1:3" x14ac:dyDescent="0.25">
      <c r="A384" s="4" t="s">
        <v>380</v>
      </c>
      <c r="B384" s="14">
        <v>1.9676292666996515</v>
      </c>
      <c r="C384" s="14">
        <v>9.8137532651772954</v>
      </c>
    </row>
    <row r="385" spans="1:3" x14ac:dyDescent="0.25">
      <c r="A385" s="4" t="s">
        <v>381</v>
      </c>
      <c r="B385" s="14">
        <v>1.6990759606923935</v>
      </c>
      <c r="C385" s="14">
        <v>22.292662059691391</v>
      </c>
    </row>
    <row r="386" spans="1:3" x14ac:dyDescent="0.25">
      <c r="A386" s="4" t="s">
        <v>382</v>
      </c>
      <c r="B386" s="14">
        <v>3.0003986844116977</v>
      </c>
      <c r="C386" s="14">
        <v>2.4043834587343831</v>
      </c>
    </row>
    <row r="387" spans="1:3" x14ac:dyDescent="0.25">
      <c r="A387" s="4" t="s">
        <v>383</v>
      </c>
      <c r="B387" s="14">
        <v>2.9320349767721008</v>
      </c>
      <c r="C387" s="14">
        <v>49.318738735671772</v>
      </c>
    </row>
    <row r="388" spans="1:3" x14ac:dyDescent="0.25">
      <c r="A388" s="4" t="s">
        <v>384</v>
      </c>
      <c r="B388" s="14">
        <v>2.098328224587402</v>
      </c>
      <c r="C388" s="14">
        <v>1689899.4767167959</v>
      </c>
    </row>
    <row r="389" spans="1:3" x14ac:dyDescent="0.25">
      <c r="A389" s="4" t="s">
        <v>385</v>
      </c>
      <c r="B389" s="14">
        <v>1.593055879246192</v>
      </c>
      <c r="C389" s="14">
        <v>20.069823163982797</v>
      </c>
    </row>
    <row r="390" spans="1:3" x14ac:dyDescent="0.25">
      <c r="A390" s="4" t="s">
        <v>386</v>
      </c>
      <c r="B390" s="14">
        <v>2.7406759863096579</v>
      </c>
      <c r="C390" s="14">
        <v>17.904471139605</v>
      </c>
    </row>
    <row r="391" spans="1:3" x14ac:dyDescent="0.25">
      <c r="A391" s="4" t="s">
        <v>387</v>
      </c>
      <c r="B391" s="14">
        <v>1.731417506248988</v>
      </c>
      <c r="C391" s="14">
        <v>1903069.7386968359</v>
      </c>
    </row>
    <row r="392" spans="1:3" x14ac:dyDescent="0.25">
      <c r="A392" s="4" t="s">
        <v>388</v>
      </c>
      <c r="B392" s="14">
        <v>9.5305810899927916</v>
      </c>
      <c r="C392" s="14">
        <v>2.4755120982257672</v>
      </c>
    </row>
    <row r="393" spans="1:3" x14ac:dyDescent="0.25">
      <c r="A393" s="4" t="s">
        <v>389</v>
      </c>
      <c r="B393" s="14">
        <v>1.5790137655708405</v>
      </c>
      <c r="C393" s="14">
        <v>1.5269554805820569</v>
      </c>
    </row>
    <row r="394" spans="1:3" x14ac:dyDescent="0.25">
      <c r="A394" s="4" t="s">
        <v>390</v>
      </c>
      <c r="B394" s="14">
        <v>2.9320349767721008</v>
      </c>
      <c r="C394" s="14">
        <v>856788.14931896096</v>
      </c>
    </row>
    <row r="395" spans="1:3" x14ac:dyDescent="0.25">
      <c r="A395" s="4" t="s">
        <v>391</v>
      </c>
      <c r="B395" s="14">
        <v>8.6016799307669594</v>
      </c>
      <c r="C395" s="14">
        <v>7.4612533684867746</v>
      </c>
    </row>
    <row r="396" spans="1:3" x14ac:dyDescent="0.25">
      <c r="A396" s="4" t="s">
        <v>392</v>
      </c>
      <c r="B396" s="14">
        <v>1.5265050230819976</v>
      </c>
      <c r="C396" s="14">
        <v>2.0137882614213858</v>
      </c>
    </row>
    <row r="397" spans="1:3" x14ac:dyDescent="0.25">
      <c r="A397" s="4" t="s">
        <v>393</v>
      </c>
      <c r="B397" s="14">
        <v>1.5253153836641145</v>
      </c>
      <c r="C397" s="14">
        <v>1.9608225760906079</v>
      </c>
    </row>
    <row r="398" spans="1:3" x14ac:dyDescent="0.25">
      <c r="A398" s="4" t="s">
        <v>394</v>
      </c>
      <c r="B398" s="14">
        <v>1.9800268482775762</v>
      </c>
      <c r="C398" s="14">
        <v>2.5046690707211434</v>
      </c>
    </row>
    <row r="399" spans="1:3" x14ac:dyDescent="0.25">
      <c r="A399" s="4" t="s">
        <v>395</v>
      </c>
      <c r="B399" s="14">
        <v>1.888459422945884</v>
      </c>
      <c r="C399" s="14">
        <v>3.3451293539200777</v>
      </c>
    </row>
    <row r="400" spans="1:3" x14ac:dyDescent="0.25">
      <c r="A400" s="4" t="s">
        <v>396</v>
      </c>
      <c r="B400" s="14">
        <v>1.9676292666996515</v>
      </c>
      <c r="C400" s="14">
        <v>1750699.4490582293</v>
      </c>
    </row>
    <row r="401" spans="1:3" x14ac:dyDescent="0.25">
      <c r="A401" s="4" t="s">
        <v>397</v>
      </c>
      <c r="B401" s="14">
        <v>1.5570567058583131</v>
      </c>
      <c r="C401" s="14">
        <v>2.734573804322002</v>
      </c>
    </row>
    <row r="402" spans="1:3" x14ac:dyDescent="0.25">
      <c r="A402" s="4" t="s">
        <v>398</v>
      </c>
      <c r="B402" s="14">
        <v>7.8430313254550512</v>
      </c>
      <c r="C402" s="14">
        <v>4769481.4808992045</v>
      </c>
    </row>
    <row r="403" spans="1:3" x14ac:dyDescent="0.25">
      <c r="A403" s="4" t="s">
        <v>399</v>
      </c>
      <c r="B403" s="14">
        <v>1.5933940571632017</v>
      </c>
      <c r="C403" s="14">
        <v>1.9987360990723781</v>
      </c>
    </row>
    <row r="404" spans="1:3" x14ac:dyDescent="0.25">
      <c r="A404" s="4" t="s">
        <v>400</v>
      </c>
      <c r="B404" s="14">
        <v>10.12304228796812</v>
      </c>
      <c r="C404" s="14">
        <v>3.5391011608149578</v>
      </c>
    </row>
    <row r="405" spans="1:3" x14ac:dyDescent="0.25">
      <c r="A405" s="4" t="s">
        <v>401</v>
      </c>
      <c r="B405" s="14">
        <v>1.7335850403263933</v>
      </c>
      <c r="C405" s="14">
        <v>1.5145151397389551</v>
      </c>
    </row>
    <row r="406" spans="1:3" x14ac:dyDescent="0.25">
      <c r="A406" s="4" t="s">
        <v>402</v>
      </c>
      <c r="B406" s="14">
        <v>2.9320349767721008</v>
      </c>
      <c r="C406" s="14">
        <v>16.180665040586025</v>
      </c>
    </row>
    <row r="407" spans="1:3" x14ac:dyDescent="0.25">
      <c r="A407" s="4" t="s">
        <v>403</v>
      </c>
      <c r="B407" s="14">
        <v>2.9320349767721008</v>
      </c>
      <c r="C407" s="14">
        <v>1762060.4644792157</v>
      </c>
    </row>
    <row r="408" spans="1:3" x14ac:dyDescent="0.25">
      <c r="A408" s="4" t="s">
        <v>404</v>
      </c>
      <c r="B408" s="14">
        <v>2.7821790064364338</v>
      </c>
      <c r="C408" s="14">
        <v>2.1852888700198112</v>
      </c>
    </row>
    <row r="409" spans="1:3" x14ac:dyDescent="0.25">
      <c r="A409" s="4" t="s">
        <v>405</v>
      </c>
      <c r="B409" s="14">
        <v>4.73241434143414</v>
      </c>
      <c r="C409" s="14">
        <v>2.5946411113910228</v>
      </c>
    </row>
    <row r="410" spans="1:3" x14ac:dyDescent="0.25">
      <c r="A410" s="4" t="s">
        <v>406</v>
      </c>
      <c r="B410" s="14">
        <v>4.0896776635985885</v>
      </c>
      <c r="C410" s="14">
        <v>16.359922399437288</v>
      </c>
    </row>
    <row r="411" spans="1:3" x14ac:dyDescent="0.25">
      <c r="A411" s="4" t="s">
        <v>407</v>
      </c>
      <c r="B411" s="14">
        <v>1.9676292666996515</v>
      </c>
      <c r="C411" s="14">
        <v>287128042.89042139</v>
      </c>
    </row>
    <row r="412" spans="1:3" x14ac:dyDescent="0.25">
      <c r="A412" s="4" t="s">
        <v>408</v>
      </c>
      <c r="B412" s="14">
        <v>4.8425465360462905</v>
      </c>
      <c r="C412" s="14">
        <v>23.505753122559948</v>
      </c>
    </row>
    <row r="413" spans="1:3" x14ac:dyDescent="0.25">
      <c r="A413" s="4" t="s">
        <v>409</v>
      </c>
      <c r="B413" s="14">
        <v>2.9320349767721008</v>
      </c>
      <c r="C413" s="14">
        <v>36984001.745818228</v>
      </c>
    </row>
    <row r="414" spans="1:3" x14ac:dyDescent="0.25">
      <c r="A414" s="4" t="s">
        <v>410</v>
      </c>
      <c r="B414" s="14">
        <v>1.7078732977870286</v>
      </c>
      <c r="C414" s="14">
        <v>949778.78116132214</v>
      </c>
    </row>
    <row r="415" spans="1:3" x14ac:dyDescent="0.25">
      <c r="A415" s="4" t="s">
        <v>411</v>
      </c>
      <c r="B415" s="14">
        <v>3.890201310050224</v>
      </c>
      <c r="C415" s="14">
        <v>24465204.394065861</v>
      </c>
    </row>
    <row r="416" spans="1:3" x14ac:dyDescent="0.25">
      <c r="A416" s="4" t="s">
        <v>412</v>
      </c>
      <c r="B416" s="14">
        <v>3.8001424480520742</v>
      </c>
      <c r="C416" s="14">
        <v>49567288.33400543</v>
      </c>
    </row>
    <row r="417" spans="1:3" x14ac:dyDescent="0.25">
      <c r="A417" s="4" t="s">
        <v>413</v>
      </c>
      <c r="B417" s="14">
        <v>1.9676292666996515</v>
      </c>
      <c r="C417" s="14">
        <v>275.9497943223538</v>
      </c>
    </row>
    <row r="418" spans="1:3" x14ac:dyDescent="0.25">
      <c r="A418" s="4" t="s">
        <v>414</v>
      </c>
      <c r="B418" s="14">
        <v>2.2025314101792182</v>
      </c>
      <c r="C418" s="14">
        <v>65572610.722589403</v>
      </c>
    </row>
    <row r="419" spans="1:3" x14ac:dyDescent="0.25">
      <c r="A419" s="4" t="s">
        <v>415</v>
      </c>
      <c r="B419" s="14">
        <v>2.9320349767721008</v>
      </c>
      <c r="C419" s="14">
        <v>29.358696294173392</v>
      </c>
    </row>
    <row r="420" spans="1:3" x14ac:dyDescent="0.25">
      <c r="A420" s="4" t="s">
        <v>416</v>
      </c>
      <c r="B420" s="14">
        <v>1.9723721456281009</v>
      </c>
      <c r="C420" s="14">
        <v>4.2134908726693228</v>
      </c>
    </row>
    <row r="421" spans="1:3" x14ac:dyDescent="0.25">
      <c r="A421" s="4" t="s">
        <v>417</v>
      </c>
      <c r="B421" s="14">
        <v>1.6557537527846038</v>
      </c>
      <c r="C421" s="14">
        <v>510569.91329425975</v>
      </c>
    </row>
    <row r="422" spans="1:3" x14ac:dyDescent="0.25">
      <c r="A422" s="4" t="s">
        <v>418</v>
      </c>
      <c r="B422" s="14">
        <v>4.6229793621322921</v>
      </c>
      <c r="C422" s="14">
        <v>1.8346692490735679</v>
      </c>
    </row>
    <row r="423" spans="1:3" x14ac:dyDescent="0.25">
      <c r="A423" s="4" t="s">
        <v>419</v>
      </c>
      <c r="B423" s="14">
        <v>1.9191877151874346</v>
      </c>
      <c r="C423" s="14">
        <v>55.990610282131534</v>
      </c>
    </row>
    <row r="424" spans="1:3" x14ac:dyDescent="0.25">
      <c r="A424" s="4" t="s">
        <v>420</v>
      </c>
      <c r="B424" s="14">
        <v>1.9829198995057793</v>
      </c>
      <c r="C424" s="14">
        <v>17246604.294132743</v>
      </c>
    </row>
    <row r="425" spans="1:3" x14ac:dyDescent="0.25">
      <c r="A425" s="4" t="s">
        <v>421</v>
      </c>
      <c r="B425" s="14">
        <v>2.8454629691149202</v>
      </c>
      <c r="C425" s="14">
        <v>43.578964161623816</v>
      </c>
    </row>
    <row r="426" spans="1:3" x14ac:dyDescent="0.25">
      <c r="A426" s="4" t="s">
        <v>422</v>
      </c>
      <c r="B426" s="14">
        <v>2.2884373002149414</v>
      </c>
      <c r="C426" s="14">
        <v>2.6559260910252687</v>
      </c>
    </row>
    <row r="427" spans="1:3" x14ac:dyDescent="0.25">
      <c r="A427" s="4" t="s">
        <v>423</v>
      </c>
      <c r="B427" s="14">
        <v>4.8425465360462905</v>
      </c>
      <c r="C427" s="14">
        <v>3.8447079153866279</v>
      </c>
    </row>
    <row r="428" spans="1:3" x14ac:dyDescent="0.25">
      <c r="A428" s="4" t="s">
        <v>424</v>
      </c>
      <c r="B428" s="14">
        <v>7.668729638576167</v>
      </c>
      <c r="C428" s="14">
        <v>2.656507894207869</v>
      </c>
    </row>
    <row r="429" spans="1:3" x14ac:dyDescent="0.25">
      <c r="A429" s="4" t="s">
        <v>425</v>
      </c>
      <c r="B429" s="14">
        <v>2.9320349767721008</v>
      </c>
      <c r="C429" s="14">
        <v>12171697.089116912</v>
      </c>
    </row>
    <row r="430" spans="1:3" x14ac:dyDescent="0.25">
      <c r="A430" s="4" t="s">
        <v>426</v>
      </c>
      <c r="B430" s="14">
        <v>2.9320349767721008</v>
      </c>
      <c r="C430" s="14">
        <v>493908.06464381405</v>
      </c>
    </row>
    <row r="431" spans="1:3" x14ac:dyDescent="0.25">
      <c r="A431" s="4" t="s">
        <v>427</v>
      </c>
      <c r="B431" s="14">
        <v>3.0593883161415532</v>
      </c>
      <c r="C431" s="14">
        <v>7.077535104985361</v>
      </c>
    </row>
    <row r="432" spans="1:3" x14ac:dyDescent="0.25">
      <c r="A432" s="4" t="s">
        <v>428</v>
      </c>
      <c r="B432" s="14">
        <v>1.5654764512092723</v>
      </c>
      <c r="C432" s="14">
        <v>1.7921457843383191</v>
      </c>
    </row>
    <row r="433" spans="1:3" x14ac:dyDescent="0.25">
      <c r="A433" s="4" t="s">
        <v>429</v>
      </c>
      <c r="B433" s="14">
        <v>1.8897636148825134</v>
      </c>
      <c r="C433" s="14">
        <v>16.911995583891461</v>
      </c>
    </row>
    <row r="434" spans="1:3" x14ac:dyDescent="0.25">
      <c r="A434" s="4" t="s">
        <v>430</v>
      </c>
      <c r="B434" s="14">
        <v>2.0838699112792725</v>
      </c>
      <c r="C434" s="14">
        <v>2.5062094687257495</v>
      </c>
    </row>
    <row r="435" spans="1:3" x14ac:dyDescent="0.25">
      <c r="A435" s="4" t="s">
        <v>431</v>
      </c>
      <c r="B435" s="14">
        <v>2.3918217018342154</v>
      </c>
      <c r="C435" s="14">
        <v>14140599.993419072</v>
      </c>
    </row>
    <row r="436" spans="1:3" x14ac:dyDescent="0.25">
      <c r="A436" s="4" t="s">
        <v>432</v>
      </c>
      <c r="B436" s="14">
        <v>3.890201310050224</v>
      </c>
      <c r="C436" s="14">
        <v>3.4595082948425455</v>
      </c>
    </row>
    <row r="437" spans="1:3" x14ac:dyDescent="0.25">
      <c r="A437" s="4" t="s">
        <v>433</v>
      </c>
      <c r="B437" s="14">
        <v>3.0712272612906646</v>
      </c>
      <c r="C437" s="14">
        <v>2.8934946969250119</v>
      </c>
    </row>
    <row r="438" spans="1:3" x14ac:dyDescent="0.25">
      <c r="A438" s="4" t="s">
        <v>434</v>
      </c>
      <c r="B438" s="14">
        <v>1.8412159873346632</v>
      </c>
      <c r="C438" s="14">
        <v>14.623938467048429</v>
      </c>
    </row>
    <row r="439" spans="1:3" x14ac:dyDescent="0.25">
      <c r="A439" s="4" t="s">
        <v>435</v>
      </c>
      <c r="B439" s="14">
        <v>4.8425465360462905</v>
      </c>
      <c r="C439" s="14">
        <v>2.0823188576282354</v>
      </c>
    </row>
    <row r="440" spans="1:3" x14ac:dyDescent="0.25">
      <c r="A440" s="4" t="s">
        <v>436</v>
      </c>
      <c r="B440" s="14">
        <v>1.8890384901016273</v>
      </c>
      <c r="C440" s="14">
        <v>5.4099640231318773</v>
      </c>
    </row>
    <row r="441" spans="1:3" x14ac:dyDescent="0.25">
      <c r="A441" s="4" t="s">
        <v>437</v>
      </c>
      <c r="B441" s="14">
        <v>6.7314413521326042</v>
      </c>
      <c r="C441" s="14">
        <v>3.286716453865659</v>
      </c>
    </row>
    <row r="442" spans="1:3" x14ac:dyDescent="0.25">
      <c r="A442" s="4" t="s">
        <v>438</v>
      </c>
      <c r="B442" s="14">
        <v>2.0479283086493063</v>
      </c>
      <c r="C442" s="14">
        <v>13.323156327367828</v>
      </c>
    </row>
    <row r="443" spans="1:3" x14ac:dyDescent="0.25">
      <c r="A443" s="4" t="s">
        <v>439</v>
      </c>
      <c r="B443" s="14">
        <v>1.8056343115306754</v>
      </c>
      <c r="C443" s="14">
        <v>2.2801377743669655</v>
      </c>
    </row>
    <row r="444" spans="1:3" x14ac:dyDescent="0.25">
      <c r="A444" s="4" t="s">
        <v>440</v>
      </c>
      <c r="B444" s="14">
        <v>1.8852424989171994</v>
      </c>
      <c r="C444" s="14">
        <v>1.9509813677559293</v>
      </c>
    </row>
    <row r="445" spans="1:3" x14ac:dyDescent="0.25">
      <c r="A445" s="4" t="s">
        <v>441</v>
      </c>
      <c r="B445" s="14">
        <v>1.9676292666996515</v>
      </c>
      <c r="C445" s="14">
        <v>4.2462108160370349</v>
      </c>
    </row>
    <row r="446" spans="1:3" x14ac:dyDescent="0.25">
      <c r="A446" s="4" t="s">
        <v>442</v>
      </c>
      <c r="B446" s="14">
        <v>4.8425465360462905</v>
      </c>
      <c r="C446" s="14">
        <v>1325900.4226307441</v>
      </c>
    </row>
    <row r="447" spans="1:3" x14ac:dyDescent="0.25">
      <c r="A447" s="4" t="s">
        <v>443</v>
      </c>
      <c r="B447" s="14">
        <v>1.5719822922720426</v>
      </c>
      <c r="C447" s="14">
        <v>3.295092579463252</v>
      </c>
    </row>
    <row r="448" spans="1:3" x14ac:dyDescent="0.25">
      <c r="A448" s="4" t="s">
        <v>444</v>
      </c>
      <c r="B448" s="14">
        <v>2.7228649592176493</v>
      </c>
      <c r="C448" s="14">
        <v>1.817586469164018</v>
      </c>
    </row>
    <row r="449" spans="1:3" x14ac:dyDescent="0.25">
      <c r="A449" s="4" t="s">
        <v>445</v>
      </c>
      <c r="B449" s="14">
        <v>3.890201310050224</v>
      </c>
      <c r="C449" s="14">
        <v>5613250.4511237405</v>
      </c>
    </row>
    <row r="450" spans="1:3" x14ac:dyDescent="0.25">
      <c r="A450" s="4" t="s">
        <v>446</v>
      </c>
      <c r="B450" s="14">
        <v>1.5445687469521967</v>
      </c>
      <c r="C450" s="14">
        <v>1.6712702026366142</v>
      </c>
    </row>
    <row r="451" spans="1:3" x14ac:dyDescent="0.25">
      <c r="A451" s="4" t="s">
        <v>447</v>
      </c>
      <c r="B451" s="14">
        <v>15.032234228371063</v>
      </c>
      <c r="C451" s="14">
        <v>1.7562460736776802</v>
      </c>
    </row>
    <row r="452" spans="1:3" x14ac:dyDescent="0.25">
      <c r="A452" s="4" t="s">
        <v>448</v>
      </c>
      <c r="B452" s="14">
        <v>2.170559318515592</v>
      </c>
      <c r="C452" s="14">
        <v>5.9659297923684411</v>
      </c>
    </row>
    <row r="453" spans="1:3" x14ac:dyDescent="0.25">
      <c r="A453" s="4" t="s">
        <v>449</v>
      </c>
      <c r="B453" s="14">
        <v>2.2889582608368952</v>
      </c>
      <c r="C453" s="14">
        <v>1.7513421953606303</v>
      </c>
    </row>
    <row r="454" spans="1:3" x14ac:dyDescent="0.25">
      <c r="A454" s="4" t="s">
        <v>450</v>
      </c>
      <c r="B454" s="14">
        <v>3.7793769880151826</v>
      </c>
      <c r="C454" s="14">
        <v>1.5963610680080216</v>
      </c>
    </row>
    <row r="455" spans="1:3" x14ac:dyDescent="0.25">
      <c r="A455" s="4" t="s">
        <v>451</v>
      </c>
      <c r="B455" s="14">
        <v>1.8919170726352068</v>
      </c>
      <c r="C455" s="14">
        <v>5.2522150934891076</v>
      </c>
    </row>
    <row r="456" spans="1:3" x14ac:dyDescent="0.25">
      <c r="A456" s="4" t="s">
        <v>452</v>
      </c>
      <c r="B456" s="14">
        <v>1.5727628869083956</v>
      </c>
      <c r="C456" s="14">
        <v>3.4424674186772992</v>
      </c>
    </row>
    <row r="457" spans="1:3" x14ac:dyDescent="0.25">
      <c r="A457" s="4" t="s">
        <v>453</v>
      </c>
      <c r="B457" s="14">
        <v>2.9320349767721008</v>
      </c>
      <c r="C457" s="14">
        <v>8126129.921207957</v>
      </c>
    </row>
    <row r="458" spans="1:3" x14ac:dyDescent="0.25">
      <c r="A458" s="4" t="s">
        <v>454</v>
      </c>
      <c r="B458" s="14">
        <v>1.8056616992817587</v>
      </c>
      <c r="C458" s="14">
        <v>35850.559152059766</v>
      </c>
    </row>
    <row r="459" spans="1:3" x14ac:dyDescent="0.25">
      <c r="A459" s="4" t="s">
        <v>455</v>
      </c>
      <c r="B459" s="14">
        <v>3.1573112518027435</v>
      </c>
      <c r="C459" s="14">
        <v>6.3136750043015457</v>
      </c>
    </row>
    <row r="460" spans="1:3" x14ac:dyDescent="0.25">
      <c r="A460" s="4" t="s">
        <v>456</v>
      </c>
      <c r="B460" s="14">
        <v>2.0260401127131553</v>
      </c>
      <c r="C460" s="14">
        <v>11.556623164228442</v>
      </c>
    </row>
    <row r="461" spans="1:3" x14ac:dyDescent="0.25">
      <c r="A461" s="4" t="s">
        <v>457</v>
      </c>
      <c r="B461" s="14">
        <v>3.1573112518027435</v>
      </c>
      <c r="C461" s="14">
        <v>1.8450270911306779</v>
      </c>
    </row>
    <row r="462" spans="1:3" x14ac:dyDescent="0.25">
      <c r="A462" s="4" t="s">
        <v>458</v>
      </c>
      <c r="B462" s="14">
        <v>4.8425465360462905</v>
      </c>
      <c r="C462" s="14">
        <v>862663.86469403887</v>
      </c>
    </row>
    <row r="463" spans="1:3" x14ac:dyDescent="0.25">
      <c r="A463" s="4" t="s">
        <v>459</v>
      </c>
      <c r="B463" s="14">
        <v>1.6758689195082057</v>
      </c>
      <c r="C463" s="14">
        <v>2.0795206337597723</v>
      </c>
    </row>
    <row r="464" spans="1:3" x14ac:dyDescent="0.25">
      <c r="A464" s="4" t="s">
        <v>460</v>
      </c>
      <c r="B464" s="14">
        <v>6.558547545440625</v>
      </c>
      <c r="C464" s="14">
        <v>37.353823026670156</v>
      </c>
    </row>
    <row r="465" spans="1:3" x14ac:dyDescent="0.25">
      <c r="A465" s="4" t="s">
        <v>461</v>
      </c>
      <c r="B465" s="14">
        <v>2.758098962600001</v>
      </c>
      <c r="C465" s="14">
        <v>33.166342062269301</v>
      </c>
    </row>
    <row r="466" spans="1:3" x14ac:dyDescent="0.25">
      <c r="A466" s="4" t="s">
        <v>462</v>
      </c>
      <c r="B466" s="14">
        <v>2.2894822684563461</v>
      </c>
      <c r="C466" s="14">
        <v>5.4398617992790905</v>
      </c>
    </row>
    <row r="467" spans="1:3" x14ac:dyDescent="0.25">
      <c r="A467" s="4" t="s">
        <v>463</v>
      </c>
      <c r="B467" s="14">
        <v>2.9320349767721008</v>
      </c>
      <c r="C467" s="14">
        <v>20.570243974288097</v>
      </c>
    </row>
    <row r="468" spans="1:3" x14ac:dyDescent="0.25">
      <c r="A468" s="4" t="s">
        <v>464</v>
      </c>
      <c r="B468" s="14">
        <v>2.4767448451984246</v>
      </c>
      <c r="C468" s="14">
        <v>2603279.8902616189</v>
      </c>
    </row>
    <row r="469" spans="1:3" x14ac:dyDescent="0.25">
      <c r="A469" s="4" t="s">
        <v>465</v>
      </c>
      <c r="B469" s="14">
        <v>5.7894972329933108</v>
      </c>
      <c r="C469" s="14">
        <v>578.6651698700166</v>
      </c>
    </row>
    <row r="470" spans="1:3" x14ac:dyDescent="0.25">
      <c r="A470" s="4" t="s">
        <v>466</v>
      </c>
      <c r="B470" s="14">
        <v>2.8454629691149202</v>
      </c>
      <c r="C470" s="14">
        <v>2.5016379321168811</v>
      </c>
    </row>
    <row r="471" spans="1:3" x14ac:dyDescent="0.25">
      <c r="A471" s="4" t="s">
        <v>467</v>
      </c>
      <c r="B471" s="14">
        <v>2.1384902001387789</v>
      </c>
      <c r="C471" s="14">
        <v>21.12774662420296</v>
      </c>
    </row>
    <row r="472" spans="1:3" x14ac:dyDescent="0.25">
      <c r="A472" s="4" t="s">
        <v>468</v>
      </c>
      <c r="B472" s="14">
        <v>1.7078732977870286</v>
      </c>
      <c r="C472" s="14">
        <v>65.119151664571348</v>
      </c>
    </row>
    <row r="473" spans="1:3" x14ac:dyDescent="0.25">
      <c r="A473" s="4" t="s">
        <v>469</v>
      </c>
      <c r="B473" s="14">
        <v>2.9320349767721008</v>
      </c>
      <c r="C473" s="14">
        <v>2.0505259478617779</v>
      </c>
    </row>
    <row r="474" spans="1:3" x14ac:dyDescent="0.25">
      <c r="A474" s="4" t="s">
        <v>470</v>
      </c>
      <c r="B474" s="14">
        <v>1.6949331115286521</v>
      </c>
      <c r="C474" s="14">
        <v>10.043261859096859</v>
      </c>
    </row>
    <row r="475" spans="1:3" x14ac:dyDescent="0.25">
      <c r="A475" s="4" t="s">
        <v>471</v>
      </c>
      <c r="B475" s="14">
        <v>1.6791425448049291</v>
      </c>
      <c r="C475" s="14">
        <v>9.9966727894635419</v>
      </c>
    </row>
    <row r="476" spans="1:3" x14ac:dyDescent="0.25">
      <c r="A476" s="4" t="s">
        <v>472</v>
      </c>
      <c r="B476" s="14">
        <v>2.9320349767721008</v>
      </c>
      <c r="C476" s="14">
        <v>13.882870564015812</v>
      </c>
    </row>
    <row r="477" spans="1:3" x14ac:dyDescent="0.25">
      <c r="A477" s="4" t="s">
        <v>473</v>
      </c>
      <c r="B477" s="14">
        <v>1.7243387815861217</v>
      </c>
      <c r="C477" s="14">
        <v>1.7371544145596634</v>
      </c>
    </row>
    <row r="478" spans="1:3" x14ac:dyDescent="0.25">
      <c r="A478" s="4" t="s">
        <v>474</v>
      </c>
      <c r="B478" s="14">
        <v>1.9191877151874346</v>
      </c>
      <c r="C478" s="14">
        <v>2.8328790361575402</v>
      </c>
    </row>
    <row r="479" spans="1:3" x14ac:dyDescent="0.25">
      <c r="A479" s="4" t="s">
        <v>475</v>
      </c>
      <c r="B479" s="14">
        <v>1.5913943037163512</v>
      </c>
      <c r="C479" s="14">
        <v>5.6582424653326751</v>
      </c>
    </row>
    <row r="480" spans="1:3" x14ac:dyDescent="0.25">
      <c r="A480" s="4" t="s">
        <v>476</v>
      </c>
      <c r="B480" s="14">
        <v>1.810395532149206</v>
      </c>
      <c r="C480" s="14">
        <v>8.537016691387219</v>
      </c>
    </row>
    <row r="481" spans="1:3" x14ac:dyDescent="0.25">
      <c r="A481" s="4" t="s">
        <v>477</v>
      </c>
      <c r="B481" s="14">
        <v>2.6461799392493348</v>
      </c>
      <c r="C481" s="14">
        <v>5.0190975978304797</v>
      </c>
    </row>
    <row r="482" spans="1:3" x14ac:dyDescent="0.25">
      <c r="A482" s="4" t="s">
        <v>478</v>
      </c>
      <c r="B482" s="14">
        <v>1.9940733103686599</v>
      </c>
      <c r="C482" s="14">
        <v>101.73864677928152</v>
      </c>
    </row>
    <row r="483" spans="1:3" x14ac:dyDescent="0.25">
      <c r="A483" s="4" t="s">
        <v>479</v>
      </c>
      <c r="B483" s="14">
        <v>1.5420174553490811</v>
      </c>
      <c r="C483" s="14">
        <v>78.466666153782882</v>
      </c>
    </row>
    <row r="484" spans="1:3" x14ac:dyDescent="0.25">
      <c r="A484" s="4" t="s">
        <v>480</v>
      </c>
      <c r="B484" s="14">
        <v>4.4603218012333672</v>
      </c>
      <c r="C484" s="14">
        <v>1.9437558267744139</v>
      </c>
    </row>
    <row r="485" spans="1:3" x14ac:dyDescent="0.25">
      <c r="A485" s="4" t="s">
        <v>481</v>
      </c>
      <c r="B485" s="14">
        <v>2.9320349767721008</v>
      </c>
      <c r="C485" s="14">
        <v>6.2093273876559802</v>
      </c>
    </row>
    <row r="486" spans="1:3" x14ac:dyDescent="0.25">
      <c r="A486" s="4" t="s">
        <v>482</v>
      </c>
      <c r="B486" s="14">
        <v>2.9320349767721008</v>
      </c>
      <c r="C486" s="14">
        <v>53681885.155654743</v>
      </c>
    </row>
    <row r="487" spans="1:3" x14ac:dyDescent="0.25">
      <c r="A487" s="4" t="s">
        <v>483</v>
      </c>
      <c r="B487" s="14">
        <v>1.7200426574524721</v>
      </c>
      <c r="C487" s="14">
        <v>46.299220526746062</v>
      </c>
    </row>
    <row r="488" spans="1:3" x14ac:dyDescent="0.25">
      <c r="A488" s="4" t="s">
        <v>484</v>
      </c>
      <c r="B488" s="14">
        <v>2.9320349767721008</v>
      </c>
      <c r="C488" s="14">
        <v>1.8908763181848136</v>
      </c>
    </row>
    <row r="489" spans="1:3" x14ac:dyDescent="0.25">
      <c r="A489" s="4" t="s">
        <v>485</v>
      </c>
      <c r="B489" s="14">
        <v>1.632191661027121</v>
      </c>
      <c r="C489" s="14">
        <v>15.78223913669291</v>
      </c>
    </row>
    <row r="490" spans="1:3" x14ac:dyDescent="0.25">
      <c r="A490" s="4" t="s">
        <v>486</v>
      </c>
      <c r="B490" s="14">
        <v>1.6990759606923935</v>
      </c>
      <c r="C490" s="14">
        <v>2.2032695401353797</v>
      </c>
    </row>
    <row r="491" spans="1:3" x14ac:dyDescent="0.25">
      <c r="A491" s="4" t="s">
        <v>487</v>
      </c>
      <c r="B491" s="14">
        <v>1.7369268906914037</v>
      </c>
      <c r="C491" s="14">
        <v>1463.6095307083156</v>
      </c>
    </row>
    <row r="492" spans="1:3" x14ac:dyDescent="0.25">
      <c r="A492" s="4" t="s">
        <v>488</v>
      </c>
      <c r="B492" s="14">
        <v>4.8425465360462905</v>
      </c>
      <c r="C492" s="14">
        <v>36174506.510966964</v>
      </c>
    </row>
    <row r="493" spans="1:3" x14ac:dyDescent="0.25">
      <c r="A493" s="4" t="s">
        <v>489</v>
      </c>
      <c r="B493" s="14">
        <v>2.8332295356263222</v>
      </c>
      <c r="C493" s="14">
        <v>2.4241399657629259</v>
      </c>
    </row>
    <row r="494" spans="1:3" x14ac:dyDescent="0.25">
      <c r="A494" s="4" t="s">
        <v>490</v>
      </c>
      <c r="B494" s="14">
        <v>1.7576845716510312</v>
      </c>
      <c r="C494" s="14">
        <v>2.8916501168517925</v>
      </c>
    </row>
    <row r="495" spans="1:3" x14ac:dyDescent="0.25">
      <c r="A495" s="4" t="s">
        <v>491</v>
      </c>
      <c r="B495" s="14">
        <v>2.8249991619683459</v>
      </c>
      <c r="C495" s="14">
        <v>8.1358100702312246</v>
      </c>
    </row>
    <row r="496" spans="1:3" x14ac:dyDescent="0.25">
      <c r="A496" s="4" t="s">
        <v>492</v>
      </c>
      <c r="B496" s="14">
        <v>1.8996968707272361</v>
      </c>
      <c r="C496" s="14">
        <v>4.2882588705238893</v>
      </c>
    </row>
    <row r="497" spans="1:3" x14ac:dyDescent="0.25">
      <c r="A497" s="4" t="s">
        <v>493</v>
      </c>
      <c r="B497" s="14">
        <v>3.890201310050224</v>
      </c>
      <c r="C497" s="14">
        <v>4.3730140995812707</v>
      </c>
    </row>
    <row r="498" spans="1:3" x14ac:dyDescent="0.25">
      <c r="A498" s="4" t="s">
        <v>494</v>
      </c>
      <c r="B498" s="14">
        <v>2.2545281198609093</v>
      </c>
      <c r="C498" s="14">
        <v>2.6647071680574186</v>
      </c>
    </row>
    <row r="499" spans="1:3" x14ac:dyDescent="0.25">
      <c r="A499" s="4" t="s">
        <v>495</v>
      </c>
      <c r="B499" s="14">
        <v>2.6811116498232304</v>
      </c>
      <c r="C499" s="14">
        <v>2.3195597349923305</v>
      </c>
    </row>
    <row r="500" spans="1:3" x14ac:dyDescent="0.25">
      <c r="A500" s="4" t="s">
        <v>496</v>
      </c>
      <c r="B500" s="14">
        <v>1.5913943037163512</v>
      </c>
      <c r="C500" s="14">
        <v>18.927526723239684</v>
      </c>
    </row>
    <row r="501" spans="1:3" x14ac:dyDescent="0.25">
      <c r="A501" s="4" t="s">
        <v>497</v>
      </c>
      <c r="B501" s="14">
        <v>2.5615689935528705</v>
      </c>
      <c r="C501" s="14">
        <v>3.0107543455072201</v>
      </c>
    </row>
    <row r="502" spans="1:3" x14ac:dyDescent="0.25">
      <c r="A502" s="4" t="s">
        <v>498</v>
      </c>
      <c r="B502" s="14">
        <v>2.1495511755955308</v>
      </c>
      <c r="C502" s="14">
        <v>17.491716913671379</v>
      </c>
    </row>
    <row r="503" spans="1:3" x14ac:dyDescent="0.25">
      <c r="A503" s="4" t="s">
        <v>499</v>
      </c>
      <c r="B503" s="14">
        <v>1.6642626538066909</v>
      </c>
      <c r="C503" s="14">
        <v>2040580.224576042</v>
      </c>
    </row>
    <row r="504" spans="1:3" x14ac:dyDescent="0.25">
      <c r="A504" s="4" t="s">
        <v>500</v>
      </c>
      <c r="B504" s="14">
        <v>1.5913943037163512</v>
      </c>
      <c r="C504" s="14">
        <v>3.1939306770782552</v>
      </c>
    </row>
    <row r="505" spans="1:3" x14ac:dyDescent="0.25">
      <c r="A505" s="4" t="s">
        <v>501</v>
      </c>
      <c r="B505" s="14">
        <v>5.0180628490452932</v>
      </c>
      <c r="C505" s="14">
        <v>70.286806399611066</v>
      </c>
    </row>
    <row r="506" spans="1:3" x14ac:dyDescent="0.25">
      <c r="A506" s="4" t="s">
        <v>502</v>
      </c>
      <c r="B506" s="14">
        <v>2.0275946399233784</v>
      </c>
      <c r="C506" s="14">
        <v>2.0709403504013486</v>
      </c>
    </row>
    <row r="507" spans="1:3" x14ac:dyDescent="0.25">
      <c r="A507" s="4" t="s">
        <v>503</v>
      </c>
      <c r="B507" s="14">
        <v>1.6900024842481216</v>
      </c>
      <c r="C507" s="14">
        <v>25.626259358191184</v>
      </c>
    </row>
    <row r="508" spans="1:3" x14ac:dyDescent="0.25">
      <c r="A508" s="4" t="s">
        <v>504</v>
      </c>
      <c r="B508" s="14">
        <v>2.9320349767721008</v>
      </c>
      <c r="C508" s="14">
        <v>389834.97344360052</v>
      </c>
    </row>
    <row r="509" spans="1:3" x14ac:dyDescent="0.25">
      <c r="A509" s="4" t="s">
        <v>505</v>
      </c>
      <c r="B509" s="14">
        <v>3.890201310050224</v>
      </c>
      <c r="C509" s="14">
        <v>15111997.160790069</v>
      </c>
    </row>
    <row r="510" spans="1:3" x14ac:dyDescent="0.25">
      <c r="A510" s="4" t="s">
        <v>506</v>
      </c>
      <c r="B510" s="14">
        <v>11.377266214545037</v>
      </c>
      <c r="C510" s="14">
        <v>3546830.607973936</v>
      </c>
    </row>
    <row r="511" spans="1:3" x14ac:dyDescent="0.25">
      <c r="A511" s="4" t="s">
        <v>507</v>
      </c>
      <c r="B511" s="14">
        <v>1.9191877151874346</v>
      </c>
      <c r="C511" s="14">
        <v>16171901.659429217</v>
      </c>
    </row>
    <row r="512" spans="1:3" x14ac:dyDescent="0.25">
      <c r="A512" s="4" t="s">
        <v>508</v>
      </c>
      <c r="B512" s="14">
        <v>1.9829198995057793</v>
      </c>
      <c r="C512" s="14">
        <v>40867113.170021608</v>
      </c>
    </row>
    <row r="513" spans="1:3" x14ac:dyDescent="0.25">
      <c r="A513" s="4" t="s">
        <v>509</v>
      </c>
      <c r="B513" s="14">
        <v>4.8425465360462905</v>
      </c>
      <c r="C513" s="14">
        <v>6.3138150476475721</v>
      </c>
    </row>
    <row r="514" spans="1:3" x14ac:dyDescent="0.25">
      <c r="A514" s="4" t="s">
        <v>510</v>
      </c>
      <c r="B514" s="14">
        <v>2.9320349767721008</v>
      </c>
      <c r="C514" s="14">
        <v>1485690.3214913304</v>
      </c>
    </row>
    <row r="515" spans="1:3" x14ac:dyDescent="0.25">
      <c r="A515" s="4" t="s">
        <v>511</v>
      </c>
      <c r="B515" s="14">
        <v>2.7515503612503958</v>
      </c>
      <c r="C515" s="14">
        <v>1.9643527147702466</v>
      </c>
    </row>
    <row r="516" spans="1:3" x14ac:dyDescent="0.25">
      <c r="A516" s="4" t="s">
        <v>512</v>
      </c>
      <c r="B516" s="14">
        <v>8.6016799307669594</v>
      </c>
      <c r="C516" s="14">
        <v>1863060.3790651122</v>
      </c>
    </row>
    <row r="517" spans="1:3" x14ac:dyDescent="0.25">
      <c r="A517" s="4" t="s">
        <v>513</v>
      </c>
      <c r="B517" s="14">
        <v>2.6952390891666065</v>
      </c>
      <c r="C517" s="14">
        <v>34.739979557691967</v>
      </c>
    </row>
    <row r="518" spans="1:3" x14ac:dyDescent="0.25">
      <c r="A518" s="4" t="s">
        <v>514</v>
      </c>
      <c r="B518" s="14">
        <v>2.9320349767721008</v>
      </c>
      <c r="C518" s="14">
        <v>898443.96399499418</v>
      </c>
    </row>
    <row r="519" spans="1:3" x14ac:dyDescent="0.25">
      <c r="A519" s="4" t="s">
        <v>515</v>
      </c>
      <c r="B519" s="14">
        <v>1.8867596575069578</v>
      </c>
      <c r="C519" s="14">
        <v>5.1821903178563868</v>
      </c>
    </row>
    <row r="520" spans="1:3" x14ac:dyDescent="0.25">
      <c r="A520" s="4" t="s">
        <v>516</v>
      </c>
      <c r="B520" s="14">
        <v>2.9320349767721008</v>
      </c>
      <c r="C520" s="14">
        <v>1330710.2120868282</v>
      </c>
    </row>
    <row r="521" spans="1:3" x14ac:dyDescent="0.25">
      <c r="A521" s="4" t="s">
        <v>517</v>
      </c>
      <c r="B521" s="14">
        <v>4.8425465360462905</v>
      </c>
      <c r="C521" s="14">
        <v>1507960.2825799212</v>
      </c>
    </row>
    <row r="522" spans="1:3" x14ac:dyDescent="0.25">
      <c r="A522" s="4" t="s">
        <v>518</v>
      </c>
      <c r="B522" s="14">
        <v>5.7894972329933108</v>
      </c>
      <c r="C522" s="14">
        <v>41.40522699784561</v>
      </c>
    </row>
    <row r="523" spans="1:3" x14ac:dyDescent="0.25">
      <c r="A523" s="4" t="s">
        <v>519</v>
      </c>
      <c r="B523" s="14">
        <v>3.3321465319572776</v>
      </c>
      <c r="C523" s="14">
        <v>12.306145072273598</v>
      </c>
    </row>
    <row r="524" spans="1:3" x14ac:dyDescent="0.25">
      <c r="A524" s="4" t="s">
        <v>520</v>
      </c>
      <c r="B524" s="14">
        <v>1.5749406276661604</v>
      </c>
      <c r="C524" s="14">
        <v>7.7818328917872259</v>
      </c>
    </row>
    <row r="525" spans="1:3" x14ac:dyDescent="0.25">
      <c r="A525" s="4" t="s">
        <v>521</v>
      </c>
      <c r="B525" s="14">
        <v>1.9676292666996515</v>
      </c>
      <c r="C525" s="14">
        <v>143752.04955829753</v>
      </c>
    </row>
    <row r="526" spans="1:3" x14ac:dyDescent="0.25">
      <c r="A526" s="4" t="s">
        <v>522</v>
      </c>
      <c r="B526" s="14">
        <v>3.1419608101451586</v>
      </c>
      <c r="C526" s="14">
        <v>2.5825226458929502</v>
      </c>
    </row>
    <row r="527" spans="1:3" x14ac:dyDescent="0.25">
      <c r="A527" s="4" t="s">
        <v>523</v>
      </c>
      <c r="B527" s="14">
        <v>1.5178284427483264</v>
      </c>
      <c r="C527" s="14">
        <v>4.5718814671015702</v>
      </c>
    </row>
    <row r="528" spans="1:3" x14ac:dyDescent="0.25">
      <c r="A528" s="4" t="s">
        <v>524</v>
      </c>
      <c r="B528" s="14">
        <v>2.6765405155123685</v>
      </c>
      <c r="C528" s="14">
        <v>11.225711635276314</v>
      </c>
    </row>
    <row r="529" spans="1:3" x14ac:dyDescent="0.25">
      <c r="A529" s="4" t="s">
        <v>525</v>
      </c>
      <c r="B529" s="14">
        <v>2.9320349767721008</v>
      </c>
      <c r="C529" s="14">
        <v>624.45248925464796</v>
      </c>
    </row>
    <row r="530" spans="1:3" x14ac:dyDescent="0.25">
      <c r="A530" s="4" t="s">
        <v>526</v>
      </c>
      <c r="B530" s="14">
        <v>5.7894972329933108</v>
      </c>
      <c r="C530" s="14">
        <v>129471022.77073157</v>
      </c>
    </row>
    <row r="531" spans="1:3" x14ac:dyDescent="0.25">
      <c r="A531" s="4" t="s">
        <v>527</v>
      </c>
      <c r="B531" s="14">
        <v>2.2939850631822476</v>
      </c>
      <c r="C531" s="14">
        <v>201.59080142015628</v>
      </c>
    </row>
    <row r="532" spans="1:3" x14ac:dyDescent="0.25">
      <c r="A532" s="4" t="s">
        <v>528</v>
      </c>
      <c r="B532" s="14">
        <v>1.5730544166353293</v>
      </c>
      <c r="C532" s="14">
        <v>3.7299776864859768</v>
      </c>
    </row>
    <row r="533" spans="1:3" x14ac:dyDescent="0.25">
      <c r="A533" s="4" t="s">
        <v>529</v>
      </c>
      <c r="B533" s="14">
        <v>1.6642626538066909</v>
      </c>
      <c r="C533" s="14">
        <v>474.20859447882555</v>
      </c>
    </row>
    <row r="534" spans="1:3" x14ac:dyDescent="0.25">
      <c r="A534" s="4" t="s">
        <v>530</v>
      </c>
      <c r="B534" s="14">
        <v>1.9676292666996515</v>
      </c>
      <c r="C534" s="14">
        <v>540821025.69979131</v>
      </c>
    </row>
    <row r="535" spans="1:3" x14ac:dyDescent="0.25">
      <c r="A535" s="4" t="s">
        <v>531</v>
      </c>
      <c r="B535" s="14">
        <v>1.6384961017520652</v>
      </c>
      <c r="C535" s="14">
        <v>9.0266145283365837</v>
      </c>
    </row>
    <row r="536" spans="1:3" x14ac:dyDescent="0.25">
      <c r="A536" s="4" t="s">
        <v>532</v>
      </c>
      <c r="B536" s="14">
        <v>1.7725989087022196</v>
      </c>
      <c r="C536" s="14">
        <v>2.8843815121987291</v>
      </c>
    </row>
    <row r="537" spans="1:3" x14ac:dyDescent="0.25">
      <c r="A537" s="4" t="s">
        <v>533</v>
      </c>
      <c r="B537" s="14">
        <v>2.4249950068943154</v>
      </c>
      <c r="C537" s="14">
        <v>20.940935666978117</v>
      </c>
    </row>
    <row r="538" spans="1:3" x14ac:dyDescent="0.25">
      <c r="A538" s="4" t="s">
        <v>534</v>
      </c>
      <c r="B538" s="14">
        <v>1.9907460652306912</v>
      </c>
      <c r="C538" s="14">
        <v>2.3619951461002899</v>
      </c>
    </row>
    <row r="539" spans="1:3" x14ac:dyDescent="0.25">
      <c r="A539" s="4" t="s">
        <v>535</v>
      </c>
      <c r="B539" s="14">
        <v>1.5636979408216778</v>
      </c>
      <c r="C539" s="14">
        <v>444484.01169919502</v>
      </c>
    </row>
    <row r="540" spans="1:3" x14ac:dyDescent="0.25">
      <c r="A540" s="4" t="s">
        <v>536</v>
      </c>
      <c r="B540" s="14">
        <v>2.9320349767721008</v>
      </c>
      <c r="C540" s="14">
        <v>84026321.995183513</v>
      </c>
    </row>
    <row r="541" spans="1:3" x14ac:dyDescent="0.25">
      <c r="A541" s="4" t="s">
        <v>537</v>
      </c>
      <c r="B541" s="14">
        <v>1.6449009121803801</v>
      </c>
      <c r="C541" s="14">
        <v>2.4162805950172954</v>
      </c>
    </row>
    <row r="542" spans="1:3" x14ac:dyDescent="0.25">
      <c r="A542" s="4" t="s">
        <v>538</v>
      </c>
      <c r="B542" s="14">
        <v>4.8425465360462905</v>
      </c>
      <c r="C542" s="14">
        <v>1156299.7431903915</v>
      </c>
    </row>
    <row r="543" spans="1:3" x14ac:dyDescent="0.25">
      <c r="A543" s="4" t="s">
        <v>539</v>
      </c>
      <c r="B543" s="14">
        <v>2.0320018319750242</v>
      </c>
      <c r="C543" s="14">
        <v>2.6484568431917044</v>
      </c>
    </row>
    <row r="544" spans="1:3" x14ac:dyDescent="0.25">
      <c r="A544" s="4" t="s">
        <v>540</v>
      </c>
      <c r="B544" s="14">
        <v>3.0712272612906646</v>
      </c>
      <c r="C544" s="14">
        <v>1767860.4914138461</v>
      </c>
    </row>
    <row r="545" spans="1:3" x14ac:dyDescent="0.25">
      <c r="A545" s="4" t="s">
        <v>541</v>
      </c>
      <c r="B545" s="14">
        <v>3.9188846581806906</v>
      </c>
      <c r="C545" s="14">
        <v>3.5227839548414503</v>
      </c>
    </row>
    <row r="546" spans="1:3" x14ac:dyDescent="0.25">
      <c r="A546" s="4" t="s">
        <v>542</v>
      </c>
      <c r="B546" s="14">
        <v>2.6461799392493348</v>
      </c>
      <c r="C546" s="14">
        <v>11.025957190373036</v>
      </c>
    </row>
    <row r="547" spans="1:3" x14ac:dyDescent="0.25">
      <c r="A547" s="4" t="s">
        <v>543</v>
      </c>
      <c r="B547" s="14">
        <v>1.8707743195942399</v>
      </c>
      <c r="C547" s="14">
        <v>1.5727844902864916</v>
      </c>
    </row>
    <row r="548" spans="1:3" x14ac:dyDescent="0.25">
      <c r="A548" s="4" t="s">
        <v>544</v>
      </c>
      <c r="B548" s="14">
        <v>1.7040875046782527</v>
      </c>
      <c r="C548" s="14">
        <v>14.585096231891365</v>
      </c>
    </row>
    <row r="549" spans="1:3" x14ac:dyDescent="0.25">
      <c r="A549" s="4" t="s">
        <v>545</v>
      </c>
      <c r="B549" s="14">
        <v>3.890201310050224</v>
      </c>
      <c r="C549" s="14">
        <v>3036420.1502921861</v>
      </c>
    </row>
    <row r="550" spans="1:3" x14ac:dyDescent="0.25">
      <c r="A550" s="4" t="s">
        <v>546</v>
      </c>
      <c r="B550" s="14">
        <v>3.3625499397130327</v>
      </c>
      <c r="C550" s="14">
        <v>6.8877653770323093</v>
      </c>
    </row>
    <row r="551" spans="1:3" x14ac:dyDescent="0.25">
      <c r="A551" s="4" t="s">
        <v>547</v>
      </c>
      <c r="B551" s="14">
        <v>2.8454629691149202</v>
      </c>
      <c r="C551" s="14">
        <v>851596.79817084293</v>
      </c>
    </row>
    <row r="552" spans="1:3" x14ac:dyDescent="0.25">
      <c r="A552" s="4" t="s">
        <v>548</v>
      </c>
      <c r="B552" s="14">
        <v>1.6417805663964717</v>
      </c>
      <c r="C552" s="14">
        <v>2.0293222799217774</v>
      </c>
    </row>
    <row r="553" spans="1:3" x14ac:dyDescent="0.25">
      <c r="A553" s="4" t="s">
        <v>549</v>
      </c>
      <c r="B553" s="14">
        <v>1.7904925525839004</v>
      </c>
      <c r="C553" s="14">
        <v>3.4286247133951191</v>
      </c>
    </row>
    <row r="554" spans="1:3" x14ac:dyDescent="0.25">
      <c r="A554" s="4" t="s">
        <v>550</v>
      </c>
      <c r="B554" s="14">
        <v>1.8906925872392735</v>
      </c>
      <c r="C554" s="14">
        <v>1.9774017306231157</v>
      </c>
    </row>
    <row r="555" spans="1:3" x14ac:dyDescent="0.25">
      <c r="A555" s="4" t="s">
        <v>551</v>
      </c>
      <c r="B555" s="14">
        <v>1.6264955740086682</v>
      </c>
      <c r="C555" s="14">
        <v>14.728330492223114</v>
      </c>
    </row>
    <row r="556" spans="1:3" x14ac:dyDescent="0.25">
      <c r="A556" s="4" t="s">
        <v>552</v>
      </c>
      <c r="B556" s="14">
        <v>2.6036248116215743</v>
      </c>
      <c r="C556" s="14">
        <v>3.5863517626156192</v>
      </c>
    </row>
    <row r="557" spans="1:3" x14ac:dyDescent="0.25">
      <c r="A557" s="4" t="s">
        <v>553</v>
      </c>
      <c r="B557" s="14">
        <v>1.9676292666996515</v>
      </c>
      <c r="C557" s="14">
        <v>899995.96014544484</v>
      </c>
    </row>
    <row r="558" spans="1:3" x14ac:dyDescent="0.25">
      <c r="A558" s="4" t="s">
        <v>554</v>
      </c>
      <c r="B558" s="14">
        <v>2.312277358980936</v>
      </c>
      <c r="C558" s="14">
        <v>5.5845421272967393</v>
      </c>
    </row>
    <row r="559" spans="1:3" x14ac:dyDescent="0.25">
      <c r="A559" s="4" t="s">
        <v>555</v>
      </c>
      <c r="B559" s="14">
        <v>2.0219680363408643</v>
      </c>
      <c r="C559" s="14">
        <v>1.8846635543550776</v>
      </c>
    </row>
    <row r="560" spans="1:3" x14ac:dyDescent="0.25">
      <c r="A560" s="4" t="s">
        <v>556</v>
      </c>
      <c r="B560" s="14">
        <v>2.1347135287396108</v>
      </c>
      <c r="C560" s="14">
        <v>7.2898695591260418</v>
      </c>
    </row>
    <row r="561" spans="1:3" x14ac:dyDescent="0.25">
      <c r="A561" s="4" t="s">
        <v>557</v>
      </c>
      <c r="B561" s="14">
        <v>1.9676292666996515</v>
      </c>
      <c r="C561" s="14">
        <v>1735539.7768394041</v>
      </c>
    </row>
    <row r="562" spans="1:3" x14ac:dyDescent="0.25">
      <c r="A562" s="4" t="s">
        <v>558</v>
      </c>
      <c r="B562" s="14">
        <v>2.9320349767721008</v>
      </c>
      <c r="C562" s="14">
        <v>819453.74983087461</v>
      </c>
    </row>
    <row r="563" spans="1:3" x14ac:dyDescent="0.25">
      <c r="A563" s="4" t="s">
        <v>559</v>
      </c>
      <c r="B563" s="14">
        <v>1.9060394215331424</v>
      </c>
      <c r="C563" s="14">
        <v>2194279.6939986213</v>
      </c>
    </row>
    <row r="564" spans="1:3" x14ac:dyDescent="0.25">
      <c r="A564" s="4" t="s">
        <v>560</v>
      </c>
      <c r="B564" s="14">
        <v>2.9320349767721008</v>
      </c>
      <c r="C564" s="14">
        <v>863871.97701046104</v>
      </c>
    </row>
    <row r="565" spans="1:3" x14ac:dyDescent="0.25">
      <c r="A565" s="4" t="s">
        <v>561</v>
      </c>
      <c r="B565" s="14">
        <v>2.1347135287396108</v>
      </c>
      <c r="C565" s="14">
        <v>2.0738305237959032</v>
      </c>
    </row>
    <row r="566" spans="1:3" x14ac:dyDescent="0.25">
      <c r="A566" s="4" t="s">
        <v>562</v>
      </c>
      <c r="B566" s="14">
        <v>5.7894972329933108</v>
      </c>
      <c r="C566" s="14">
        <v>419965.99767057045</v>
      </c>
    </row>
    <row r="567" spans="1:3" x14ac:dyDescent="0.25">
      <c r="A567" s="4" t="s">
        <v>563</v>
      </c>
      <c r="B567" s="14">
        <v>4.8425465360462905</v>
      </c>
      <c r="C567" s="14">
        <v>6592238.4637975721</v>
      </c>
    </row>
    <row r="568" spans="1:3" x14ac:dyDescent="0.25">
      <c r="A568" s="4" t="s">
        <v>564</v>
      </c>
      <c r="B568" s="14">
        <v>2.9320349767721008</v>
      </c>
      <c r="C568" s="14">
        <v>774867.97832664696</v>
      </c>
    </row>
    <row r="569" spans="1:3" x14ac:dyDescent="0.25">
      <c r="A569" s="4" t="s">
        <v>565</v>
      </c>
      <c r="B569" s="14">
        <v>2.9320349767721008</v>
      </c>
      <c r="C569" s="14">
        <v>2891679.0409646183</v>
      </c>
    </row>
    <row r="570" spans="1:3" x14ac:dyDescent="0.25">
      <c r="A570" s="4" t="s">
        <v>566</v>
      </c>
      <c r="B570" s="14">
        <v>1.9676292666996515</v>
      </c>
      <c r="C570" s="14">
        <v>1601309.7805543256</v>
      </c>
    </row>
    <row r="571" spans="1:3" x14ac:dyDescent="0.25">
      <c r="A571" s="4" t="s">
        <v>567</v>
      </c>
      <c r="B571" s="14">
        <v>1.9676292666996515</v>
      </c>
      <c r="C571" s="14">
        <v>1708430.347752399</v>
      </c>
    </row>
    <row r="572" spans="1:3" x14ac:dyDescent="0.25">
      <c r="A572" s="4" t="s">
        <v>568</v>
      </c>
      <c r="B572" s="14">
        <v>2.9320349767721008</v>
      </c>
      <c r="C572" s="14">
        <v>1707910.5658140921</v>
      </c>
    </row>
    <row r="573" spans="1:3" x14ac:dyDescent="0.25">
      <c r="A573" s="4" t="s">
        <v>569</v>
      </c>
      <c r="B573" s="14">
        <v>2.8627534043740828</v>
      </c>
      <c r="C573" s="14">
        <v>2.1609399770474429</v>
      </c>
    </row>
    <row r="574" spans="1:3" x14ac:dyDescent="0.25">
      <c r="A574" s="4" t="s">
        <v>570</v>
      </c>
      <c r="B574" s="14">
        <v>1.5108915647865606</v>
      </c>
      <c r="C574" s="14">
        <v>1.7596335332605715</v>
      </c>
    </row>
    <row r="575" spans="1:3" x14ac:dyDescent="0.25">
      <c r="A575" s="4" t="s">
        <v>571</v>
      </c>
      <c r="B575" s="14">
        <v>2.9623591545778121</v>
      </c>
      <c r="C575" s="14">
        <v>2.2660976018100984</v>
      </c>
    </row>
    <row r="576" spans="1:3" x14ac:dyDescent="0.25">
      <c r="A576" s="4" t="s">
        <v>572</v>
      </c>
      <c r="B576" s="14">
        <v>1.6642626538066909</v>
      </c>
      <c r="C576" s="14">
        <v>1749890.2367116683</v>
      </c>
    </row>
    <row r="577" spans="1:3" x14ac:dyDescent="0.25">
      <c r="A577" s="4" t="s">
        <v>573</v>
      </c>
      <c r="B577" s="14">
        <v>3.4686012544993741</v>
      </c>
      <c r="C577" s="14">
        <v>195262003.74927351</v>
      </c>
    </row>
    <row r="578" spans="1:3" x14ac:dyDescent="0.25">
      <c r="A578" s="4" t="s">
        <v>574</v>
      </c>
      <c r="B578" s="14">
        <v>1.5073802550760118</v>
      </c>
      <c r="C578" s="14">
        <v>8.0925871664543969</v>
      </c>
    </row>
    <row r="579" spans="1:3" x14ac:dyDescent="0.25">
      <c r="A579" s="4" t="s">
        <v>575</v>
      </c>
      <c r="B579" s="14">
        <v>1.5719821867395634</v>
      </c>
      <c r="C579" s="14">
        <v>3.9820545924696811</v>
      </c>
    </row>
    <row r="580" spans="1:3" x14ac:dyDescent="0.25">
      <c r="A580" s="4" t="s">
        <v>576</v>
      </c>
      <c r="B580" s="14">
        <v>2.7854322689343709</v>
      </c>
      <c r="C580" s="14">
        <v>8.9938199341160576</v>
      </c>
    </row>
    <row r="581" spans="1:3" x14ac:dyDescent="0.25">
      <c r="A581" s="4" t="s">
        <v>577</v>
      </c>
      <c r="B581" s="14">
        <v>2.6090548149437458</v>
      </c>
      <c r="C581" s="14">
        <v>5.4565194777934742</v>
      </c>
    </row>
    <row r="582" spans="1:3" x14ac:dyDescent="0.25">
      <c r="A582" s="4" t="s">
        <v>578</v>
      </c>
      <c r="B582" s="14">
        <v>2.3918217018342154</v>
      </c>
      <c r="C582" s="14">
        <v>356167.90682514309</v>
      </c>
    </row>
    <row r="583" spans="1:3" x14ac:dyDescent="0.25">
      <c r="A583" s="4" t="s">
        <v>579</v>
      </c>
      <c r="B583" s="14">
        <v>2.357082268550633</v>
      </c>
      <c r="C583" s="14">
        <v>5.3358347974674034</v>
      </c>
    </row>
    <row r="584" spans="1:3" x14ac:dyDescent="0.25">
      <c r="A584" s="4" t="s">
        <v>580</v>
      </c>
      <c r="B584" s="14">
        <v>1.8959955394433285</v>
      </c>
      <c r="C584" s="14">
        <v>221213.05440242073</v>
      </c>
    </row>
    <row r="585" spans="1:3" x14ac:dyDescent="0.25">
      <c r="A585" s="4" t="s">
        <v>581</v>
      </c>
      <c r="B585" s="14">
        <v>1.5335302506263422</v>
      </c>
      <c r="C585" s="14">
        <v>1.8173496318676181</v>
      </c>
    </row>
    <row r="586" spans="1:3" x14ac:dyDescent="0.25">
      <c r="A586" s="4" t="s">
        <v>582</v>
      </c>
      <c r="B586" s="14">
        <v>1.9829198995057793</v>
      </c>
      <c r="C586" s="14">
        <v>65.725759362372784</v>
      </c>
    </row>
    <row r="587" spans="1:3" x14ac:dyDescent="0.25">
      <c r="A587" s="4" t="s">
        <v>583</v>
      </c>
      <c r="B587" s="14">
        <v>1.9165715165241497</v>
      </c>
      <c r="C587" s="14">
        <v>3.2809554396429941</v>
      </c>
    </row>
    <row r="588" spans="1:3" x14ac:dyDescent="0.25">
      <c r="A588" s="4" t="s">
        <v>584</v>
      </c>
      <c r="B588" s="14">
        <v>1.9676292666996515</v>
      </c>
      <c r="C588" s="14">
        <v>1.7901977993624476</v>
      </c>
    </row>
    <row r="589" spans="1:3" x14ac:dyDescent="0.25">
      <c r="A589" s="4" t="s">
        <v>585</v>
      </c>
      <c r="B589" s="14">
        <v>1.7438363673605319</v>
      </c>
      <c r="C589" s="14">
        <v>1.7349775560643215</v>
      </c>
    </row>
    <row r="590" spans="1:3" x14ac:dyDescent="0.25">
      <c r="A590" s="4" t="s">
        <v>586</v>
      </c>
      <c r="B590" s="14">
        <v>1.5913943037163512</v>
      </c>
      <c r="C590" s="14">
        <v>1857219.62475004</v>
      </c>
    </row>
    <row r="591" spans="1:3" x14ac:dyDescent="0.25">
      <c r="A591" s="4" t="s">
        <v>587</v>
      </c>
      <c r="B591" s="14">
        <v>1.7699507220035546</v>
      </c>
      <c r="C591" s="14">
        <v>2.0579757750414855</v>
      </c>
    </row>
    <row r="592" spans="1:3" x14ac:dyDescent="0.25">
      <c r="A592" s="4" t="s">
        <v>588</v>
      </c>
      <c r="B592" s="14">
        <v>3.4686012544993741</v>
      </c>
      <c r="C592" s="14">
        <v>6.449570099869355</v>
      </c>
    </row>
    <row r="593" spans="1:3" x14ac:dyDescent="0.25">
      <c r="A593" s="4" t="s">
        <v>589</v>
      </c>
      <c r="B593" s="14">
        <v>2.3149035080683458</v>
      </c>
      <c r="C593" s="14">
        <v>2.0122785161440837</v>
      </c>
    </row>
    <row r="594" spans="1:3" x14ac:dyDescent="0.25">
      <c r="A594" s="4" t="s">
        <v>590</v>
      </c>
      <c r="B594" s="14">
        <v>1.8391031905524255</v>
      </c>
      <c r="C594" s="14">
        <v>4.4575098937043913</v>
      </c>
    </row>
    <row r="595" spans="1:3" x14ac:dyDescent="0.25">
      <c r="A595" s="4" t="s">
        <v>591</v>
      </c>
      <c r="B595" s="14">
        <v>2.824617510220282</v>
      </c>
      <c r="C595" s="14">
        <v>9.5451177828111629</v>
      </c>
    </row>
    <row r="596" spans="1:3" x14ac:dyDescent="0.25">
      <c r="A596" s="4" t="s">
        <v>592</v>
      </c>
      <c r="B596" s="14">
        <v>2.3693460788567817</v>
      </c>
      <c r="C596" s="14">
        <v>26831102.48317318</v>
      </c>
    </row>
    <row r="597" spans="1:3" x14ac:dyDescent="0.25">
      <c r="A597" s="4" t="s">
        <v>593</v>
      </c>
      <c r="B597" s="14">
        <v>4.8425465360462905</v>
      </c>
      <c r="C597" s="14">
        <v>5922521.0891293148</v>
      </c>
    </row>
    <row r="598" spans="1:3" x14ac:dyDescent="0.25">
      <c r="A598" s="4" t="s">
        <v>594</v>
      </c>
      <c r="B598" s="14">
        <v>1.9676292666996515</v>
      </c>
      <c r="C598" s="14">
        <v>2764009.2247790913</v>
      </c>
    </row>
    <row r="599" spans="1:3" x14ac:dyDescent="0.25">
      <c r="A599" s="4" t="s">
        <v>595</v>
      </c>
      <c r="B599" s="14">
        <v>2.3918217018342154</v>
      </c>
      <c r="C599" s="14">
        <v>3368320.5267641037</v>
      </c>
    </row>
    <row r="600" spans="1:3" x14ac:dyDescent="0.25">
      <c r="A600" s="4" t="s">
        <v>596</v>
      </c>
      <c r="B600" s="14">
        <v>6.1229280133241781</v>
      </c>
      <c r="C600" s="14">
        <v>11498.898109399206</v>
      </c>
    </row>
    <row r="601" spans="1:3" x14ac:dyDescent="0.25">
      <c r="A601" s="4" t="s">
        <v>597</v>
      </c>
      <c r="B601" s="14">
        <v>1.7679317343280994</v>
      </c>
      <c r="C601" s="14">
        <v>100.82125446291248</v>
      </c>
    </row>
    <row r="602" spans="1:3" x14ac:dyDescent="0.25">
      <c r="A602" s="4" t="s">
        <v>598</v>
      </c>
      <c r="B602" s="14">
        <v>4.8425465360462905</v>
      </c>
      <c r="C602" s="14">
        <v>11.431596542316617</v>
      </c>
    </row>
    <row r="603" spans="1:3" x14ac:dyDescent="0.25">
      <c r="A603" s="4" t="s">
        <v>599</v>
      </c>
      <c r="B603" s="14">
        <v>4.3995383656854692</v>
      </c>
      <c r="C603" s="14">
        <v>4.6614312846778869</v>
      </c>
    </row>
    <row r="604" spans="1:3" x14ac:dyDescent="0.25">
      <c r="A604" s="4" t="s">
        <v>600</v>
      </c>
      <c r="B604" s="14">
        <v>5.0180628490452932</v>
      </c>
      <c r="C604" s="14">
        <v>3526679.4002262433</v>
      </c>
    </row>
    <row r="605" spans="1:3" x14ac:dyDescent="0.25">
      <c r="A605" s="4" t="s">
        <v>601</v>
      </c>
      <c r="B605" s="14">
        <v>1.5194834204289323</v>
      </c>
      <c r="C605" s="14">
        <v>2.5747761313983233</v>
      </c>
    </row>
    <row r="606" spans="1:3" x14ac:dyDescent="0.25">
      <c r="A606" s="4" t="s">
        <v>602</v>
      </c>
      <c r="B606" s="14">
        <v>8.6016799307669594</v>
      </c>
      <c r="C606" s="14">
        <v>5.2490232942794854</v>
      </c>
    </row>
    <row r="607" spans="1:3" x14ac:dyDescent="0.25">
      <c r="A607" s="4" t="s">
        <v>603</v>
      </c>
      <c r="B607" s="14">
        <v>1.7270877522207289</v>
      </c>
      <c r="C607" s="14">
        <v>7069677.6277728304</v>
      </c>
    </row>
    <row r="608" spans="1:3" x14ac:dyDescent="0.25">
      <c r="A608" s="4" t="s">
        <v>604</v>
      </c>
      <c r="B608" s="14">
        <v>1.5317024788238653</v>
      </c>
      <c r="C608" s="14">
        <v>1.9470257982346879</v>
      </c>
    </row>
    <row r="609" spans="1:3" x14ac:dyDescent="0.25">
      <c r="A609" s="4" t="s">
        <v>605</v>
      </c>
      <c r="B609" s="14">
        <v>1.5210621291293582</v>
      </c>
      <c r="C609" s="14">
        <v>2.1249516274329068</v>
      </c>
    </row>
    <row r="610" spans="1:3" x14ac:dyDescent="0.25">
      <c r="A610" s="4" t="s">
        <v>606</v>
      </c>
      <c r="B610" s="14">
        <v>1.5003636531979487</v>
      </c>
      <c r="C610" s="14">
        <v>2.4845696748694688</v>
      </c>
    </row>
    <row r="611" spans="1:3" x14ac:dyDescent="0.25">
      <c r="A611" s="4" t="s">
        <v>607</v>
      </c>
      <c r="B611" s="14">
        <v>1.662165262418944</v>
      </c>
      <c r="C611" s="14">
        <v>1.6801022066578044</v>
      </c>
    </row>
    <row r="612" spans="1:3" x14ac:dyDescent="0.25">
      <c r="A612" s="4" t="s">
        <v>608</v>
      </c>
      <c r="B612" s="14">
        <v>2.9320349767721008</v>
      </c>
      <c r="C612" s="14">
        <v>178.15905492349196</v>
      </c>
    </row>
    <row r="613" spans="1:3" x14ac:dyDescent="0.25">
      <c r="A613" s="4" t="s">
        <v>609</v>
      </c>
      <c r="B613" s="14">
        <v>6.7314413521326042</v>
      </c>
      <c r="C613" s="14">
        <v>2.6891924420369713</v>
      </c>
    </row>
    <row r="614" spans="1:3" x14ac:dyDescent="0.25">
      <c r="A614" s="4" t="s">
        <v>610</v>
      </c>
      <c r="B614" s="14">
        <v>2.9692102790607566</v>
      </c>
      <c r="C614" s="14">
        <v>1.9876875588535348</v>
      </c>
    </row>
    <row r="615" spans="1:3" x14ac:dyDescent="0.25">
      <c r="A615" s="4" t="s">
        <v>611</v>
      </c>
      <c r="B615" s="14">
        <v>2.2715146007419542</v>
      </c>
      <c r="C615" s="14">
        <v>1904.7896879265609</v>
      </c>
    </row>
    <row r="616" spans="1:3" x14ac:dyDescent="0.25">
      <c r="A616" s="4" t="s">
        <v>612</v>
      </c>
      <c r="B616" s="14">
        <v>4.0896776635985885</v>
      </c>
      <c r="C616" s="14">
        <v>2.1936144808228533</v>
      </c>
    </row>
    <row r="617" spans="1:3" x14ac:dyDescent="0.25">
      <c r="A617" s="4" t="s">
        <v>613</v>
      </c>
      <c r="B617" s="14">
        <v>1.9676292666996515</v>
      </c>
      <c r="C617" s="14">
        <v>3943179.6226938399</v>
      </c>
    </row>
    <row r="618" spans="1:3" x14ac:dyDescent="0.25">
      <c r="A618" s="4" t="s">
        <v>614</v>
      </c>
      <c r="B618" s="14">
        <v>6.7314413521326042</v>
      </c>
      <c r="C618" s="14">
        <v>4.26932206698946</v>
      </c>
    </row>
    <row r="619" spans="1:3" x14ac:dyDescent="0.25">
      <c r="A619" s="4" t="s">
        <v>615</v>
      </c>
      <c r="B619" s="14">
        <v>1.7629675240716061</v>
      </c>
      <c r="C619" s="14">
        <v>3560950.6219965857</v>
      </c>
    </row>
    <row r="620" spans="1:3" x14ac:dyDescent="0.25">
      <c r="A620" s="4" t="s">
        <v>616</v>
      </c>
      <c r="B620" s="14">
        <v>4.8425465360462905</v>
      </c>
      <c r="C620" s="14">
        <v>9583870.6097797863</v>
      </c>
    </row>
    <row r="621" spans="1:3" x14ac:dyDescent="0.25">
      <c r="A621" s="4" t="s">
        <v>617</v>
      </c>
      <c r="B621" s="14">
        <v>1.5348148331738858</v>
      </c>
      <c r="C621" s="14">
        <v>38.42355233163093</v>
      </c>
    </row>
    <row r="622" spans="1:3" x14ac:dyDescent="0.25">
      <c r="A622" s="4" t="s">
        <v>618</v>
      </c>
      <c r="B622" s="14">
        <v>2.9320349767721008</v>
      </c>
      <c r="C622" s="14">
        <v>2547740.661126873</v>
      </c>
    </row>
    <row r="623" spans="1:3" x14ac:dyDescent="0.25">
      <c r="A623" s="4" t="s">
        <v>619</v>
      </c>
      <c r="B623" s="14">
        <v>1.9676292666996515</v>
      </c>
      <c r="C623" s="14">
        <v>1.676365806898769</v>
      </c>
    </row>
    <row r="624" spans="1:3" x14ac:dyDescent="0.25">
      <c r="A624" s="4" t="s">
        <v>620</v>
      </c>
      <c r="B624" s="14">
        <v>3.8567746759993944</v>
      </c>
      <c r="C624" s="14">
        <v>2174.019250716754</v>
      </c>
    </row>
    <row r="625" spans="1:3" x14ac:dyDescent="0.25">
      <c r="A625" s="4" t="s">
        <v>621</v>
      </c>
      <c r="B625" s="14">
        <v>1.6829275261438064</v>
      </c>
      <c r="C625" s="14">
        <v>3.2747754839611511</v>
      </c>
    </row>
    <row r="626" spans="1:3" x14ac:dyDescent="0.25">
      <c r="A626" s="4" t="s">
        <v>622</v>
      </c>
      <c r="B626" s="14">
        <v>1.9423784977381726</v>
      </c>
      <c r="C626" s="14">
        <v>11.621585501159593</v>
      </c>
    </row>
    <row r="627" spans="1:3" x14ac:dyDescent="0.25">
      <c r="A627" s="4" t="s">
        <v>623</v>
      </c>
      <c r="B627" s="14">
        <v>1.8049391587824266</v>
      </c>
      <c r="C627" s="14">
        <v>52795806.243228063</v>
      </c>
    </row>
    <row r="628" spans="1:3" x14ac:dyDescent="0.25">
      <c r="A628" s="4" t="s">
        <v>624</v>
      </c>
      <c r="B628" s="14">
        <v>4.266863071967558</v>
      </c>
      <c r="C628" s="14">
        <v>4.1216385720977868</v>
      </c>
    </row>
    <row r="629" spans="1:3" x14ac:dyDescent="0.25">
      <c r="A629" s="4" t="s">
        <v>625</v>
      </c>
      <c r="B629" s="14">
        <v>1.7853958717591329</v>
      </c>
      <c r="C629" s="14">
        <v>1.889114307891667</v>
      </c>
    </row>
    <row r="630" spans="1:3" x14ac:dyDescent="0.25">
      <c r="A630" s="4" t="s">
        <v>626</v>
      </c>
      <c r="B630" s="14">
        <v>1.6599589332101483</v>
      </c>
      <c r="C630" s="14">
        <v>1.5672442100914872</v>
      </c>
    </row>
    <row r="631" spans="1:3" x14ac:dyDescent="0.25">
      <c r="A631" s="4" t="s">
        <v>627</v>
      </c>
      <c r="B631" s="14">
        <v>1.5913943037163512</v>
      </c>
      <c r="C631" s="14">
        <v>7.0608653256440235</v>
      </c>
    </row>
    <row r="632" spans="1:3" x14ac:dyDescent="0.25">
      <c r="A632" s="4" t="s">
        <v>628</v>
      </c>
      <c r="B632" s="14">
        <v>2.2939850631822476</v>
      </c>
      <c r="C632" s="14">
        <v>2.7189959454003927</v>
      </c>
    </row>
    <row r="633" spans="1:3" x14ac:dyDescent="0.25">
      <c r="A633" s="4" t="s">
        <v>629</v>
      </c>
      <c r="B633" s="14">
        <v>1.7078732977870286</v>
      </c>
      <c r="C633" s="14">
        <v>6.6596114186130624</v>
      </c>
    </row>
    <row r="634" spans="1:3" x14ac:dyDescent="0.25">
      <c r="A634" s="4" t="s">
        <v>630</v>
      </c>
      <c r="B634" s="14">
        <v>4.0896776635985885</v>
      </c>
      <c r="C634" s="14">
        <v>1.5133618687505961</v>
      </c>
    </row>
    <row r="635" spans="1:3" x14ac:dyDescent="0.25">
      <c r="A635" s="4" t="s">
        <v>631</v>
      </c>
      <c r="B635" s="14">
        <v>8.6016799307669594</v>
      </c>
      <c r="C635" s="14">
        <v>8.232684848381373</v>
      </c>
    </row>
    <row r="636" spans="1:3" x14ac:dyDescent="0.25">
      <c r="A636" s="4" t="s">
        <v>632</v>
      </c>
      <c r="B636" s="14">
        <v>1.5464689609042246</v>
      </c>
      <c r="C636" s="14">
        <v>18.539571569087919</v>
      </c>
    </row>
    <row r="637" spans="1:3" x14ac:dyDescent="0.25">
      <c r="A637" s="4" t="s">
        <v>633</v>
      </c>
      <c r="B637" s="14">
        <v>1.9676292666996515</v>
      </c>
      <c r="C637" s="14">
        <v>2.0816694498635755</v>
      </c>
    </row>
    <row r="638" spans="1:3" x14ac:dyDescent="0.25">
      <c r="A638" s="4" t="s">
        <v>634</v>
      </c>
      <c r="B638" s="14">
        <v>1.717651914673431</v>
      </c>
      <c r="C638" s="14">
        <v>5.3452113747194518</v>
      </c>
    </row>
    <row r="639" spans="1:3" x14ac:dyDescent="0.25">
      <c r="A639" s="4" t="s">
        <v>635</v>
      </c>
      <c r="B639" s="14">
        <v>15.032234228371063</v>
      </c>
      <c r="C639" s="14">
        <v>2.7659824448231647</v>
      </c>
    </row>
    <row r="640" spans="1:3" x14ac:dyDescent="0.25">
      <c r="A640" s="4" t="s">
        <v>636</v>
      </c>
      <c r="B640" s="14">
        <v>2.4107938172859424</v>
      </c>
      <c r="C640" s="14">
        <v>1.5655450240086237</v>
      </c>
    </row>
    <row r="641" spans="1:3" x14ac:dyDescent="0.25">
      <c r="A641" s="4" t="s">
        <v>637</v>
      </c>
      <c r="B641" s="14">
        <v>1.9676292666996515</v>
      </c>
      <c r="C641" s="14">
        <v>23185893.689407341</v>
      </c>
    </row>
    <row r="642" spans="1:3" x14ac:dyDescent="0.25">
      <c r="A642" s="4" t="s">
        <v>638</v>
      </c>
      <c r="B642" s="14">
        <v>2.219886722857884</v>
      </c>
      <c r="C642" s="14">
        <v>2.5681135622567424</v>
      </c>
    </row>
    <row r="643" spans="1:3" x14ac:dyDescent="0.25">
      <c r="A643" s="4" t="s">
        <v>639</v>
      </c>
      <c r="B643" s="14">
        <v>1.6661199697970988</v>
      </c>
      <c r="C643" s="14">
        <v>8.5535066635943675</v>
      </c>
    </row>
    <row r="644" spans="1:3" x14ac:dyDescent="0.25">
      <c r="A644" s="4" t="s">
        <v>640</v>
      </c>
      <c r="B644" s="14">
        <v>2.098328224587402</v>
      </c>
      <c r="C644" s="14">
        <v>9.5595651916960733</v>
      </c>
    </row>
    <row r="645" spans="1:3" x14ac:dyDescent="0.25">
      <c r="A645" s="4" t="s">
        <v>641</v>
      </c>
      <c r="B645" s="14">
        <v>1.8558191188332724</v>
      </c>
      <c r="C645" s="14">
        <v>2.5922610318312431</v>
      </c>
    </row>
    <row r="646" spans="1:3" x14ac:dyDescent="0.25">
      <c r="A646" s="4" t="s">
        <v>642</v>
      </c>
      <c r="B646" s="14">
        <v>2.9320349767721008</v>
      </c>
      <c r="C646" s="14">
        <v>3.7867101610841276</v>
      </c>
    </row>
    <row r="647" spans="1:3" x14ac:dyDescent="0.25">
      <c r="A647" s="4" t="s">
        <v>643</v>
      </c>
      <c r="B647" s="14">
        <v>25.097695775824896</v>
      </c>
      <c r="C647" s="14">
        <v>2153259.8497678083</v>
      </c>
    </row>
    <row r="648" spans="1:3" x14ac:dyDescent="0.25">
      <c r="A648" s="4" t="s">
        <v>644</v>
      </c>
      <c r="B648" s="14">
        <v>100.5279914689274</v>
      </c>
      <c r="C648" s="14">
        <v>6.6167143575690863</v>
      </c>
    </row>
    <row r="649" spans="1:3" x14ac:dyDescent="0.25">
      <c r="A649" s="4" t="s">
        <v>645</v>
      </c>
      <c r="B649" s="14">
        <v>75.022374548019741</v>
      </c>
      <c r="C649" s="14">
        <v>1000310.1834083718</v>
      </c>
    </row>
    <row r="650" spans="1:3" x14ac:dyDescent="0.25">
      <c r="A650" s="4" t="s">
        <v>646</v>
      </c>
      <c r="B650" s="14">
        <v>25.149932957258567</v>
      </c>
      <c r="C650" s="14">
        <v>726483.24521617882</v>
      </c>
    </row>
    <row r="651" spans="1:3" x14ac:dyDescent="0.25">
      <c r="A651" s="4" t="s">
        <v>647</v>
      </c>
      <c r="B651" s="14">
        <v>1.6361721017012991</v>
      </c>
      <c r="C651" s="14">
        <v>653775.14287121873</v>
      </c>
    </row>
    <row r="652" spans="1:3" x14ac:dyDescent="0.25">
      <c r="A652" s="4" t="s">
        <v>648</v>
      </c>
      <c r="B652" s="14">
        <v>1.8903726465860049</v>
      </c>
      <c r="C652" s="14">
        <v>4.4615221424728126</v>
      </c>
    </row>
    <row r="653" spans="1:3" x14ac:dyDescent="0.25">
      <c r="A653" s="4" t="s">
        <v>649</v>
      </c>
      <c r="B653" s="14">
        <v>1.5913943037163512</v>
      </c>
      <c r="C653" s="14">
        <v>7671881.4682931816</v>
      </c>
    </row>
    <row r="654" spans="1:3" x14ac:dyDescent="0.25">
      <c r="A654" s="4" t="s">
        <v>650</v>
      </c>
      <c r="B654" s="14">
        <v>4.8425465360462905</v>
      </c>
      <c r="C654" s="14">
        <v>2.5382620137475782</v>
      </c>
    </row>
    <row r="655" spans="1:3" x14ac:dyDescent="0.25">
      <c r="A655" s="4" t="s">
        <v>651</v>
      </c>
      <c r="B655" s="14">
        <v>5.3267808009926005</v>
      </c>
      <c r="C655" s="14">
        <v>22.762987347339479</v>
      </c>
    </row>
    <row r="656" spans="1:3" x14ac:dyDescent="0.25">
      <c r="A656" s="4" t="s">
        <v>652</v>
      </c>
      <c r="B656" s="14">
        <v>7.668729638576167</v>
      </c>
      <c r="C656" s="14">
        <v>1034.7998251317854</v>
      </c>
    </row>
    <row r="657" spans="1:3" x14ac:dyDescent="0.25">
      <c r="A657" s="4" t="s">
        <v>653</v>
      </c>
      <c r="B657" s="14">
        <v>2.0884489167964477</v>
      </c>
      <c r="C657" s="14">
        <v>6.1617579045207167</v>
      </c>
    </row>
    <row r="658" spans="1:3" x14ac:dyDescent="0.25">
      <c r="A658" s="4" t="s">
        <v>654</v>
      </c>
      <c r="B658" s="14">
        <v>1.8959955394433285</v>
      </c>
      <c r="C658" s="14">
        <v>3543220.9453159561</v>
      </c>
    </row>
    <row r="659" spans="1:3" x14ac:dyDescent="0.25">
      <c r="A659" s="4" t="s">
        <v>655</v>
      </c>
      <c r="B659" s="14">
        <v>1.6809665884243183</v>
      </c>
      <c r="C659" s="14">
        <v>14.508696454313929</v>
      </c>
    </row>
    <row r="660" spans="1:3" x14ac:dyDescent="0.25">
      <c r="A660" s="4" t="s">
        <v>656</v>
      </c>
      <c r="B660" s="14">
        <v>1.6642626538066909</v>
      </c>
      <c r="C660" s="14">
        <v>33.275512934190083</v>
      </c>
    </row>
    <row r="661" spans="1:3" x14ac:dyDescent="0.25">
      <c r="A661" s="4" t="s">
        <v>657</v>
      </c>
      <c r="B661" s="14">
        <v>2.0614483805028856</v>
      </c>
      <c r="C661" s="14">
        <v>7.2498040397685424</v>
      </c>
    </row>
    <row r="662" spans="1:3" x14ac:dyDescent="0.25">
      <c r="A662" s="4" t="s">
        <v>658</v>
      </c>
      <c r="B662" s="14">
        <v>4.8425465360462905</v>
      </c>
      <c r="C662" s="14">
        <v>133927037.14952983</v>
      </c>
    </row>
    <row r="663" spans="1:3" x14ac:dyDescent="0.25">
      <c r="A663" s="4" t="s">
        <v>659</v>
      </c>
      <c r="B663" s="14">
        <v>1.9550399774906886</v>
      </c>
      <c r="C663" s="14">
        <v>6.6894240397976388</v>
      </c>
    </row>
    <row r="664" spans="1:3" x14ac:dyDescent="0.25">
      <c r="A664" s="4" t="s">
        <v>660</v>
      </c>
      <c r="B664" s="14">
        <v>4.8425465360462905</v>
      </c>
      <c r="C664" s="14">
        <v>6462468.8913118225</v>
      </c>
    </row>
    <row r="665" spans="1:3" x14ac:dyDescent="0.25">
      <c r="A665" s="4" t="s">
        <v>661</v>
      </c>
      <c r="B665" s="14">
        <v>1.9676292666996515</v>
      </c>
      <c r="C665" s="14">
        <v>5.2104428631071658</v>
      </c>
    </row>
    <row r="666" spans="1:3" x14ac:dyDescent="0.25">
      <c r="A666" s="4" t="s">
        <v>662</v>
      </c>
      <c r="B666" s="14">
        <v>1.9676292666996515</v>
      </c>
      <c r="C666" s="14">
        <v>7.4673688780047893</v>
      </c>
    </row>
    <row r="667" spans="1:3" x14ac:dyDescent="0.25">
      <c r="A667" s="4" t="s">
        <v>663</v>
      </c>
      <c r="B667" s="14">
        <v>2.9320349767721008</v>
      </c>
      <c r="C667" s="14">
        <v>469778.12144187803</v>
      </c>
    </row>
    <row r="668" spans="1:3" x14ac:dyDescent="0.25">
      <c r="A668" s="4" t="s">
        <v>664</v>
      </c>
      <c r="B668" s="14">
        <v>2.9320349767721008</v>
      </c>
      <c r="C668" s="14">
        <v>10471603.20244414</v>
      </c>
    </row>
    <row r="669" spans="1:3" x14ac:dyDescent="0.25">
      <c r="A669" s="4" t="s">
        <v>665</v>
      </c>
      <c r="B669" s="14">
        <v>1.8996968707272361</v>
      </c>
      <c r="C669" s="14">
        <v>3.8767803569326311</v>
      </c>
    </row>
    <row r="670" spans="1:3" x14ac:dyDescent="0.25">
      <c r="A670" s="4" t="s">
        <v>666</v>
      </c>
      <c r="B670" s="14">
        <v>5.2245425627999866</v>
      </c>
      <c r="C670" s="14">
        <v>7.3057986847379839</v>
      </c>
    </row>
    <row r="671" spans="1:3" x14ac:dyDescent="0.25">
      <c r="A671" s="4" t="s">
        <v>667</v>
      </c>
      <c r="B671" s="14">
        <v>3.5275748257489163</v>
      </c>
      <c r="C671" s="14">
        <v>53.691358375286889</v>
      </c>
    </row>
    <row r="672" spans="1:3" x14ac:dyDescent="0.25">
      <c r="A672" s="4" t="s">
        <v>668</v>
      </c>
      <c r="B672" s="14">
        <v>1.9191877151874346</v>
      </c>
      <c r="C672" s="14">
        <v>1417240.3350742976</v>
      </c>
    </row>
    <row r="673" spans="1:3" x14ac:dyDescent="0.25">
      <c r="A673" s="4" t="s">
        <v>669</v>
      </c>
      <c r="B673" s="14">
        <v>2.5330068095789353</v>
      </c>
      <c r="C673" s="14">
        <v>2.1847103209730991</v>
      </c>
    </row>
    <row r="674" spans="1:3" x14ac:dyDescent="0.25">
      <c r="A674" s="4" t="s">
        <v>670</v>
      </c>
      <c r="B674" s="14">
        <v>1.6233351285540225</v>
      </c>
      <c r="C674" s="14">
        <v>2.5012044688548385</v>
      </c>
    </row>
    <row r="675" spans="1:3" x14ac:dyDescent="0.25">
      <c r="A675" s="4" t="s">
        <v>671</v>
      </c>
      <c r="B675" s="14">
        <v>1.5194834204289323</v>
      </c>
      <c r="C675" s="14">
        <v>2.4892860094682776</v>
      </c>
    </row>
    <row r="676" spans="1:3" x14ac:dyDescent="0.25">
      <c r="A676" s="4" t="s">
        <v>672</v>
      </c>
      <c r="B676" s="14">
        <v>12.295510861998583</v>
      </c>
      <c r="C676" s="14">
        <v>922277.89855996473</v>
      </c>
    </row>
    <row r="677" spans="1:3" x14ac:dyDescent="0.25">
      <c r="A677" s="4" t="s">
        <v>673</v>
      </c>
      <c r="B677" s="14">
        <v>6.7314413521326042</v>
      </c>
      <c r="C677" s="14">
        <v>1.6918234217698844</v>
      </c>
    </row>
    <row r="678" spans="1:3" x14ac:dyDescent="0.25">
      <c r="A678" s="4" t="s">
        <v>674</v>
      </c>
      <c r="B678" s="14">
        <v>2.6036248116215743</v>
      </c>
      <c r="C678" s="14">
        <v>6.4711494662396829</v>
      </c>
    </row>
    <row r="679" spans="1:3" x14ac:dyDescent="0.25">
      <c r="A679" s="4" t="s">
        <v>675</v>
      </c>
      <c r="B679" s="14">
        <v>2.9320349767721008</v>
      </c>
      <c r="C679" s="14">
        <v>479538.12710485171</v>
      </c>
    </row>
    <row r="680" spans="1:3" x14ac:dyDescent="0.25">
      <c r="A680" s="4" t="s">
        <v>676</v>
      </c>
      <c r="B680" s="14">
        <v>2.0500957674866682</v>
      </c>
      <c r="C680" s="14">
        <v>3.5542274291598002</v>
      </c>
    </row>
    <row r="681" spans="1:3" x14ac:dyDescent="0.25">
      <c r="A681" s="4" t="s">
        <v>677</v>
      </c>
      <c r="B681" s="14">
        <v>2.6592761607421398</v>
      </c>
      <c r="C681" s="14">
        <v>1.9727046850450818</v>
      </c>
    </row>
    <row r="682" spans="1:3" x14ac:dyDescent="0.25">
      <c r="A682" s="4" t="s">
        <v>678</v>
      </c>
      <c r="B682" s="14">
        <v>1.6722222845103054</v>
      </c>
      <c r="C682" s="14">
        <v>3.2221172647457816</v>
      </c>
    </row>
    <row r="683" spans="1:3" x14ac:dyDescent="0.25">
      <c r="A683" s="4" t="s">
        <v>679</v>
      </c>
      <c r="B683" s="14">
        <v>3.3451198452735409</v>
      </c>
      <c r="C683" s="14">
        <v>11.473717522838978</v>
      </c>
    </row>
    <row r="684" spans="1:3" x14ac:dyDescent="0.25">
      <c r="A684" s="4" t="s">
        <v>680</v>
      </c>
      <c r="B684" s="14">
        <v>3.0346008005108733</v>
      </c>
      <c r="C684" s="14">
        <v>3.0640652072578871</v>
      </c>
    </row>
    <row r="685" spans="1:3" x14ac:dyDescent="0.25">
      <c r="A685" s="4" t="s">
        <v>681</v>
      </c>
      <c r="B685" s="14">
        <v>1.9676292666996515</v>
      </c>
      <c r="C685" s="14">
        <v>1.7008772176761038</v>
      </c>
    </row>
    <row r="686" spans="1:3" x14ac:dyDescent="0.25">
      <c r="A686" s="4" t="s">
        <v>682</v>
      </c>
      <c r="B686" s="14">
        <v>1.5352378346248186</v>
      </c>
      <c r="C686" s="14">
        <v>3.3396015868116349</v>
      </c>
    </row>
    <row r="687" spans="1:3" x14ac:dyDescent="0.25">
      <c r="A687" s="4" t="s">
        <v>683</v>
      </c>
      <c r="B687" s="14">
        <v>14.122816431207056</v>
      </c>
      <c r="C687" s="14">
        <v>2.6888308491544324</v>
      </c>
    </row>
    <row r="688" spans="1:3" x14ac:dyDescent="0.25">
      <c r="A688" s="4" t="s">
        <v>684</v>
      </c>
      <c r="B688" s="14">
        <v>1.5847146193470729</v>
      </c>
      <c r="C688" s="14">
        <v>3649840.529998437</v>
      </c>
    </row>
    <row r="689" spans="1:3" x14ac:dyDescent="0.25">
      <c r="A689" s="4" t="s">
        <v>685</v>
      </c>
      <c r="B689" s="14">
        <v>1.9676292666996515</v>
      </c>
      <c r="C689" s="14">
        <v>639018.86623078468</v>
      </c>
    </row>
    <row r="690" spans="1:3" x14ac:dyDescent="0.25">
      <c r="A690" s="4" t="s">
        <v>686</v>
      </c>
      <c r="B690" s="14">
        <v>1.6323853173342331</v>
      </c>
      <c r="C690" s="14">
        <v>5.2680863747546045</v>
      </c>
    </row>
    <row r="691" spans="1:3" x14ac:dyDescent="0.25">
      <c r="A691" s="4" t="s">
        <v>687</v>
      </c>
      <c r="B691" s="14">
        <v>1.508121434932151</v>
      </c>
      <c r="C691" s="14">
        <v>3.2325775927694274</v>
      </c>
    </row>
    <row r="692" spans="1:3" x14ac:dyDescent="0.25">
      <c r="A692" s="4" t="s">
        <v>688</v>
      </c>
      <c r="B692" s="14">
        <v>2.9320349767721008</v>
      </c>
      <c r="C692" s="14">
        <v>18004297.83575061</v>
      </c>
    </row>
    <row r="693" spans="1:3" x14ac:dyDescent="0.25">
      <c r="A693" s="4" t="s">
        <v>689</v>
      </c>
      <c r="B693" s="14">
        <v>3.890201310050224</v>
      </c>
      <c r="C693" s="14">
        <v>592936.87673380738</v>
      </c>
    </row>
    <row r="694" spans="1:3" x14ac:dyDescent="0.25">
      <c r="A694" s="4" t="s">
        <v>690</v>
      </c>
      <c r="B694" s="14">
        <v>1.5312732808934897</v>
      </c>
      <c r="C694" s="14">
        <v>1.6970793238134207</v>
      </c>
    </row>
    <row r="695" spans="1:3" x14ac:dyDescent="0.25">
      <c r="A695" s="4" t="s">
        <v>691</v>
      </c>
      <c r="B695" s="14">
        <v>1.8207369551883719</v>
      </c>
      <c r="C695" s="14">
        <v>32.807505535979814</v>
      </c>
    </row>
    <row r="696" spans="1:3" x14ac:dyDescent="0.25">
      <c r="A696" s="4" t="s">
        <v>692</v>
      </c>
      <c r="B696" s="14">
        <v>1.6889710484298139</v>
      </c>
      <c r="C696" s="14">
        <v>4466820082.5510836</v>
      </c>
    </row>
    <row r="697" spans="1:3" x14ac:dyDescent="0.25">
      <c r="A697" s="4" t="s">
        <v>693</v>
      </c>
      <c r="B697" s="14">
        <v>1.7647813031223465</v>
      </c>
      <c r="C697" s="14">
        <v>150923999.87465101</v>
      </c>
    </row>
    <row r="698" spans="1:3" x14ac:dyDescent="0.25">
      <c r="A698" s="4" t="s">
        <v>694</v>
      </c>
      <c r="B698" s="14">
        <v>1.6233351285540225</v>
      </c>
      <c r="C698" s="14">
        <v>2.8854373362750749</v>
      </c>
    </row>
    <row r="699" spans="1:3" x14ac:dyDescent="0.25">
      <c r="A699" s="4" t="s">
        <v>695</v>
      </c>
      <c r="B699" s="14">
        <v>1.5229867077663068</v>
      </c>
      <c r="C699" s="14">
        <v>17.930129463122739</v>
      </c>
    </row>
    <row r="700" spans="1:3" x14ac:dyDescent="0.25">
      <c r="A700" s="4" t="s">
        <v>696</v>
      </c>
      <c r="B700" s="14">
        <v>1.830232740857427</v>
      </c>
      <c r="C700" s="14">
        <v>3.018194960804037</v>
      </c>
    </row>
    <row r="701" spans="1:3" x14ac:dyDescent="0.25">
      <c r="A701" s="4" t="s">
        <v>697</v>
      </c>
      <c r="B701" s="14">
        <v>2.2972198416531211</v>
      </c>
      <c r="C701" s="14">
        <v>11.560861464383681</v>
      </c>
    </row>
    <row r="702" spans="1:3" x14ac:dyDescent="0.25">
      <c r="A702" s="4" t="s">
        <v>698</v>
      </c>
      <c r="B702" s="14">
        <v>4.8425465360462905</v>
      </c>
      <c r="C702" s="14">
        <v>1.7393219482341422</v>
      </c>
    </row>
    <row r="703" spans="1:3" x14ac:dyDescent="0.25">
      <c r="A703" s="4" t="s">
        <v>699</v>
      </c>
      <c r="B703" s="14">
        <v>13.210632346464484</v>
      </c>
      <c r="C703" s="14">
        <v>4688379.7518851142</v>
      </c>
    </row>
    <row r="704" spans="1:3" x14ac:dyDescent="0.25">
      <c r="A704" s="4" t="s">
        <v>700</v>
      </c>
      <c r="B704" s="14">
        <v>4.8425465360462905</v>
      </c>
      <c r="C704" s="14">
        <v>858553.79057295027</v>
      </c>
    </row>
    <row r="705" spans="1:3" x14ac:dyDescent="0.25">
      <c r="A705" s="4" t="s">
        <v>701</v>
      </c>
      <c r="B705" s="14">
        <v>1.5207957576532578</v>
      </c>
      <c r="C705" s="14">
        <v>3.5420461270117802</v>
      </c>
    </row>
    <row r="706" spans="1:3" x14ac:dyDescent="0.25">
      <c r="A706" s="4" t="s">
        <v>702</v>
      </c>
      <c r="B706" s="14">
        <v>1.9676292666996515</v>
      </c>
      <c r="C706" s="14">
        <v>7.5554673641090435</v>
      </c>
    </row>
    <row r="707" spans="1:3" x14ac:dyDescent="0.25">
      <c r="A707" s="4" t="s">
        <v>703</v>
      </c>
      <c r="B707" s="14">
        <v>1.513044563919929</v>
      </c>
      <c r="C707" s="14">
        <v>18466.105324711247</v>
      </c>
    </row>
    <row r="708" spans="1:3" x14ac:dyDescent="0.25">
      <c r="A708" s="4" t="s">
        <v>704</v>
      </c>
      <c r="B708" s="14">
        <v>1.8867596575069578</v>
      </c>
      <c r="C708" s="14">
        <v>12.172857786237273</v>
      </c>
    </row>
    <row r="709" spans="1:3" x14ac:dyDescent="0.25">
      <c r="A709" s="4" t="s">
        <v>705</v>
      </c>
      <c r="B709" s="14">
        <v>1.5529445405032563</v>
      </c>
      <c r="C709" s="14">
        <v>3.5649256792288981</v>
      </c>
    </row>
    <row r="710" spans="1:3" x14ac:dyDescent="0.25">
      <c r="A710" s="4" t="s">
        <v>706</v>
      </c>
      <c r="B710" s="14">
        <v>3.2152892549580754</v>
      </c>
      <c r="C710" s="14">
        <v>1.7102248329500109</v>
      </c>
    </row>
    <row r="711" spans="1:3" x14ac:dyDescent="0.25">
      <c r="A711" s="4" t="s">
        <v>707</v>
      </c>
      <c r="B711" s="14">
        <v>2.4517411482862532</v>
      </c>
      <c r="C711" s="14">
        <v>23.908571023968594</v>
      </c>
    </row>
    <row r="712" spans="1:3" x14ac:dyDescent="0.25">
      <c r="A712" s="4" t="s">
        <v>708</v>
      </c>
      <c r="B712" s="14">
        <v>4.8425465360462905</v>
      </c>
      <c r="C712" s="14">
        <v>4.992017528664392</v>
      </c>
    </row>
    <row r="713" spans="1:3" x14ac:dyDescent="0.25">
      <c r="A713" s="4" t="s">
        <v>709</v>
      </c>
      <c r="B713" s="14">
        <v>3.890201310050224</v>
      </c>
      <c r="C713" s="14">
        <v>453988.11374428211</v>
      </c>
    </row>
    <row r="714" spans="1:3" x14ac:dyDescent="0.25">
      <c r="A714" s="4" t="s">
        <v>710</v>
      </c>
      <c r="B714" s="14">
        <v>3.890201310050224</v>
      </c>
      <c r="C714" s="14">
        <v>4971748.887205028</v>
      </c>
    </row>
    <row r="715" spans="1:3" x14ac:dyDescent="0.25">
      <c r="A715" s="4" t="s">
        <v>711</v>
      </c>
      <c r="B715" s="14">
        <v>1.5342707009006598</v>
      </c>
      <c r="C715" s="14">
        <v>16.996478968195724</v>
      </c>
    </row>
    <row r="716" spans="1:3" x14ac:dyDescent="0.25">
      <c r="A716" s="4" t="s">
        <v>712</v>
      </c>
      <c r="B716" s="14">
        <v>1.5284221759123613</v>
      </c>
      <c r="C716" s="14">
        <v>3.4351569111626832</v>
      </c>
    </row>
    <row r="717" spans="1:3" x14ac:dyDescent="0.25">
      <c r="A717" s="4" t="s">
        <v>713</v>
      </c>
      <c r="B717" s="14">
        <v>2.0500957674866682</v>
      </c>
      <c r="C717" s="14">
        <v>238522.03086429409</v>
      </c>
    </row>
    <row r="718" spans="1:3" x14ac:dyDescent="0.25">
      <c r="A718" s="4" t="s">
        <v>714</v>
      </c>
      <c r="B718" s="14">
        <v>2.779875475685802</v>
      </c>
      <c r="C718" s="14">
        <v>7.5279706327391489</v>
      </c>
    </row>
    <row r="719" spans="1:3" x14ac:dyDescent="0.25">
      <c r="A719" s="4" t="s">
        <v>715</v>
      </c>
      <c r="B719" s="14">
        <v>2.9320349767721008</v>
      </c>
      <c r="C719" s="14">
        <v>670105.16429094377</v>
      </c>
    </row>
    <row r="720" spans="1:3" x14ac:dyDescent="0.25">
      <c r="A720" s="4" t="s">
        <v>716</v>
      </c>
      <c r="B720" s="14">
        <v>2.4589462275478398</v>
      </c>
      <c r="C720" s="14">
        <v>186.11196526497491</v>
      </c>
    </row>
    <row r="721" spans="1:3" x14ac:dyDescent="0.25">
      <c r="A721" s="4" t="s">
        <v>717</v>
      </c>
      <c r="B721" s="14">
        <v>8.6016799307669594</v>
      </c>
      <c r="C721" s="14">
        <v>2.0723633863601991</v>
      </c>
    </row>
    <row r="722" spans="1:3" x14ac:dyDescent="0.25">
      <c r="A722" s="4" t="s">
        <v>718</v>
      </c>
      <c r="B722" s="14">
        <v>1.6235396616319011</v>
      </c>
      <c r="C722" s="14">
        <v>2.9548625033568867</v>
      </c>
    </row>
    <row r="723" spans="1:3" x14ac:dyDescent="0.25">
      <c r="A723" s="4" t="s">
        <v>719</v>
      </c>
      <c r="B723" s="14">
        <v>2.005728753345402</v>
      </c>
      <c r="C723" s="14">
        <v>1.7093265073223363</v>
      </c>
    </row>
    <row r="724" spans="1:3" x14ac:dyDescent="0.25">
      <c r="A724" s="4" t="s">
        <v>720</v>
      </c>
      <c r="B724" s="14">
        <v>4.8425465360462905</v>
      </c>
      <c r="C724" s="14">
        <v>505990.9303652547</v>
      </c>
    </row>
    <row r="725" spans="1:3" x14ac:dyDescent="0.25">
      <c r="A725" s="4" t="s">
        <v>721</v>
      </c>
      <c r="B725" s="14">
        <v>4.8425465360462905</v>
      </c>
      <c r="C725" s="14">
        <v>1122.9998346664734</v>
      </c>
    </row>
    <row r="726" spans="1:3" x14ac:dyDescent="0.25">
      <c r="A726" s="4" t="s">
        <v>722</v>
      </c>
      <c r="B726" s="14">
        <v>86.941969425367219</v>
      </c>
      <c r="C726" s="14">
        <v>961905.07233312272</v>
      </c>
    </row>
    <row r="727" spans="1:3" x14ac:dyDescent="0.25">
      <c r="A727" s="4" t="s">
        <v>723</v>
      </c>
      <c r="B727" s="14">
        <v>1.7078732977870286</v>
      </c>
      <c r="C727" s="14">
        <v>6.1333828167897764</v>
      </c>
    </row>
    <row r="728" spans="1:3" x14ac:dyDescent="0.25">
      <c r="A728" s="4" t="s">
        <v>724</v>
      </c>
      <c r="B728" s="14">
        <v>1.5582694692058709</v>
      </c>
      <c r="C728" s="14">
        <v>141.3013069942474</v>
      </c>
    </row>
    <row r="729" spans="1:3" x14ac:dyDescent="0.25">
      <c r="A729" s="4" t="s">
        <v>725</v>
      </c>
      <c r="B729" s="14">
        <v>3.890201310050224</v>
      </c>
      <c r="C729" s="14">
        <v>2.8063287019253802</v>
      </c>
    </row>
    <row r="730" spans="1:3" x14ac:dyDescent="0.25">
      <c r="A730" s="4" t="s">
        <v>726</v>
      </c>
      <c r="B730" s="14">
        <v>2.9320349767721008</v>
      </c>
      <c r="C730" s="14">
        <v>4438119.2442793408</v>
      </c>
    </row>
    <row r="731" spans="1:3" x14ac:dyDescent="0.25">
      <c r="A731" s="4" t="s">
        <v>727</v>
      </c>
      <c r="B731" s="14">
        <v>3.7661200224375566</v>
      </c>
      <c r="C731" s="14">
        <v>371251.9298965754</v>
      </c>
    </row>
    <row r="732" spans="1:3" x14ac:dyDescent="0.25">
      <c r="A732" s="4" t="s">
        <v>728</v>
      </c>
      <c r="B732" s="14">
        <v>2.219886722857884</v>
      </c>
      <c r="C732" s="14">
        <v>901706.25259761524</v>
      </c>
    </row>
    <row r="733" spans="1:3" x14ac:dyDescent="0.25">
      <c r="A733" s="4" t="s">
        <v>729</v>
      </c>
      <c r="B733" s="14">
        <v>2.170559318515592</v>
      </c>
      <c r="C733" s="14">
        <v>3.6213032651144212</v>
      </c>
    </row>
    <row r="734" spans="1:3" x14ac:dyDescent="0.25">
      <c r="A734" s="4" t="s">
        <v>730</v>
      </c>
      <c r="B734" s="14">
        <v>1.8387229974748054</v>
      </c>
      <c r="C734" s="14">
        <v>2.3224330373180346</v>
      </c>
    </row>
    <row r="735" spans="1:3" x14ac:dyDescent="0.25">
      <c r="A735" s="4" t="s">
        <v>731</v>
      </c>
      <c r="B735" s="14">
        <v>1.8154888198339185</v>
      </c>
      <c r="C735" s="14">
        <v>19.263861237030859</v>
      </c>
    </row>
    <row r="736" spans="1:3" x14ac:dyDescent="0.25">
      <c r="A736" s="4" t="s">
        <v>732</v>
      </c>
      <c r="B736" s="14">
        <v>6.7314413521326042</v>
      </c>
      <c r="C736" s="14">
        <v>1313.5896958064184</v>
      </c>
    </row>
    <row r="737" spans="1:3" x14ac:dyDescent="0.25">
      <c r="A737" s="4" t="s">
        <v>733</v>
      </c>
      <c r="B737" s="14">
        <v>4.8425465360462905</v>
      </c>
      <c r="C737" s="14">
        <v>27092402.523821417</v>
      </c>
    </row>
    <row r="738" spans="1:3" x14ac:dyDescent="0.25">
      <c r="A738" s="4" t="s">
        <v>734</v>
      </c>
      <c r="B738" s="14">
        <v>6.1790278773998786</v>
      </c>
      <c r="C738" s="14">
        <v>14.501306690280028</v>
      </c>
    </row>
    <row r="739" spans="1:3" x14ac:dyDescent="0.25">
      <c r="A739" s="4" t="s">
        <v>735</v>
      </c>
      <c r="B739" s="14">
        <v>8.6016799307669594</v>
      </c>
      <c r="C739" s="14">
        <v>3132350.0137743843</v>
      </c>
    </row>
    <row r="740" spans="1:3" x14ac:dyDescent="0.25">
      <c r="A740" s="4" t="s">
        <v>736</v>
      </c>
      <c r="B740" s="14">
        <v>3.6290586105351084</v>
      </c>
      <c r="C740" s="14">
        <v>6.7938153144372277</v>
      </c>
    </row>
    <row r="741" spans="1:3" x14ac:dyDescent="0.25">
      <c r="A741" s="4" t="s">
        <v>737</v>
      </c>
      <c r="B741" s="14">
        <v>3.5798226002489848</v>
      </c>
      <c r="C741" s="14">
        <v>2.5918819308666672</v>
      </c>
    </row>
    <row r="742" spans="1:3" x14ac:dyDescent="0.25">
      <c r="A742" s="4" t="s">
        <v>738</v>
      </c>
      <c r="B742" s="14">
        <v>1.6451998595932658</v>
      </c>
      <c r="C742" s="14">
        <v>6.5624885477047856</v>
      </c>
    </row>
    <row r="743" spans="1:3" x14ac:dyDescent="0.25">
      <c r="A743" s="4" t="s">
        <v>739</v>
      </c>
      <c r="B743" s="14">
        <v>2.3309601493881806</v>
      </c>
      <c r="C743" s="14">
        <v>1.5093558711065234</v>
      </c>
    </row>
    <row r="744" spans="1:3" x14ac:dyDescent="0.25">
      <c r="A744" s="4" t="s">
        <v>740</v>
      </c>
      <c r="B744" s="14">
        <v>1.5178284427483264</v>
      </c>
      <c r="C744" s="14">
        <v>8.277987098012705</v>
      </c>
    </row>
    <row r="745" spans="1:3" x14ac:dyDescent="0.25">
      <c r="A745" s="4" t="s">
        <v>741</v>
      </c>
      <c r="B745" s="14">
        <v>1.5503419991083034</v>
      </c>
      <c r="C745" s="14">
        <v>1.7011790577668866</v>
      </c>
    </row>
    <row r="746" spans="1:3" x14ac:dyDescent="0.25">
      <c r="A746" s="4" t="s">
        <v>742</v>
      </c>
      <c r="B746" s="14">
        <v>2.5963625493741986</v>
      </c>
      <c r="C746" s="14">
        <v>4.4008920984117914</v>
      </c>
    </row>
    <row r="747" spans="1:3" x14ac:dyDescent="0.25">
      <c r="A747" s="4" t="s">
        <v>743</v>
      </c>
      <c r="B747" s="14">
        <v>1.6760839952854487</v>
      </c>
      <c r="C747" s="14">
        <v>2.2499859615639854</v>
      </c>
    </row>
    <row r="748" spans="1:3" x14ac:dyDescent="0.25">
      <c r="A748" s="4" t="s">
        <v>744</v>
      </c>
      <c r="B748" s="14">
        <v>3.8001424480520742</v>
      </c>
      <c r="C748" s="14">
        <v>12.009639996096809</v>
      </c>
    </row>
    <row r="749" spans="1:3" x14ac:dyDescent="0.25">
      <c r="A749" s="4" t="s">
        <v>745</v>
      </c>
      <c r="B749" s="14">
        <v>1.9676292666996515</v>
      </c>
      <c r="C749" s="14">
        <v>9557322.0317161828</v>
      </c>
    </row>
    <row r="750" spans="1:3" x14ac:dyDescent="0.25">
      <c r="A750" s="4" t="s">
        <v>746</v>
      </c>
      <c r="B750" s="14">
        <v>5.3267808009926005</v>
      </c>
      <c r="C750" s="14">
        <v>3.0158381373718188</v>
      </c>
    </row>
    <row r="751" spans="1:3" x14ac:dyDescent="0.25">
      <c r="A751" s="4" t="s">
        <v>747</v>
      </c>
      <c r="B751" s="14">
        <v>1.7732648441971413</v>
      </c>
      <c r="C751" s="14">
        <v>1.7795037831996146</v>
      </c>
    </row>
    <row r="752" spans="1:3" x14ac:dyDescent="0.25">
      <c r="A752" s="4" t="s">
        <v>748</v>
      </c>
      <c r="B752" s="14">
        <v>1.5764720356901234</v>
      </c>
      <c r="C752" s="14">
        <v>16.827955464590403</v>
      </c>
    </row>
    <row r="753" spans="1:3" x14ac:dyDescent="0.25">
      <c r="A753" s="4" t="s">
        <v>749</v>
      </c>
      <c r="B753" s="14">
        <v>2.9320349767721008</v>
      </c>
      <c r="C753" s="14">
        <v>289995.10042218026</v>
      </c>
    </row>
    <row r="754" spans="1:3" x14ac:dyDescent="0.25">
      <c r="A754" s="4" t="s">
        <v>750</v>
      </c>
      <c r="B754" s="14">
        <v>1.5611813664426633</v>
      </c>
      <c r="C754" s="14">
        <v>4.6749080851677318</v>
      </c>
    </row>
    <row r="755" spans="1:3" x14ac:dyDescent="0.25">
      <c r="A755" s="4" t="s">
        <v>751</v>
      </c>
      <c r="B755" s="14">
        <v>5.7894972329933108</v>
      </c>
      <c r="C755" s="14">
        <v>6548649.5643859459</v>
      </c>
    </row>
    <row r="756" spans="1:3" x14ac:dyDescent="0.25">
      <c r="A756" s="4" t="s">
        <v>752</v>
      </c>
      <c r="B756" s="14">
        <v>1.8432525915535884</v>
      </c>
      <c r="C756" s="14">
        <v>3.8048062762293386</v>
      </c>
    </row>
    <row r="757" spans="1:3" x14ac:dyDescent="0.25">
      <c r="A757" s="4" t="s">
        <v>753</v>
      </c>
      <c r="B757" s="14">
        <v>2.3797447565866836</v>
      </c>
      <c r="C757" s="14">
        <v>77.312618700862586</v>
      </c>
    </row>
    <row r="758" spans="1:3" x14ac:dyDescent="0.25">
      <c r="A758" s="4" t="s">
        <v>754</v>
      </c>
      <c r="B758" s="14">
        <v>2.9320349767721008</v>
      </c>
      <c r="C758" s="14">
        <v>44.834580688243406</v>
      </c>
    </row>
    <row r="759" spans="1:3" x14ac:dyDescent="0.25">
      <c r="A759" s="4" t="s">
        <v>755</v>
      </c>
      <c r="B759" s="14">
        <v>1.6424853614400725</v>
      </c>
      <c r="C759" s="14">
        <v>2.9244838053123314</v>
      </c>
    </row>
    <row r="760" spans="1:3" x14ac:dyDescent="0.25">
      <c r="A760" s="4" t="s">
        <v>756</v>
      </c>
      <c r="B760" s="14">
        <v>6.7314413521326042</v>
      </c>
      <c r="C760" s="14">
        <v>376828.0934975837</v>
      </c>
    </row>
    <row r="761" spans="1:3" x14ac:dyDescent="0.25">
      <c r="A761" s="4" t="s">
        <v>757</v>
      </c>
      <c r="B761" s="14">
        <v>1.7422461071481381</v>
      </c>
      <c r="C761" s="14">
        <v>4.2023577937057652</v>
      </c>
    </row>
    <row r="762" spans="1:3" x14ac:dyDescent="0.25">
      <c r="A762" s="4" t="s">
        <v>758</v>
      </c>
      <c r="B762" s="14">
        <v>3.890201310050224</v>
      </c>
      <c r="C762" s="14">
        <v>2807769.3564679064</v>
      </c>
    </row>
    <row r="763" spans="1:3" x14ac:dyDescent="0.25">
      <c r="A763" s="4" t="s">
        <v>759</v>
      </c>
      <c r="B763" s="14">
        <v>2.0628254584477643</v>
      </c>
      <c r="C763" s="14">
        <v>255.60088122667187</v>
      </c>
    </row>
    <row r="764" spans="1:3" x14ac:dyDescent="0.25">
      <c r="A764" s="4" t="s">
        <v>760</v>
      </c>
      <c r="B764" s="14">
        <v>1.5100197391914023</v>
      </c>
      <c r="C764" s="14">
        <v>2.9451763056723532</v>
      </c>
    </row>
    <row r="765" spans="1:3" x14ac:dyDescent="0.25">
      <c r="A765" s="4" t="s">
        <v>761</v>
      </c>
      <c r="B765" s="14">
        <v>4.8425465360462905</v>
      </c>
      <c r="C765" s="14">
        <v>340284.99241961754</v>
      </c>
    </row>
    <row r="766" spans="1:3" x14ac:dyDescent="0.25">
      <c r="A766" s="4" t="s">
        <v>762</v>
      </c>
      <c r="B766" s="14">
        <v>8.6016799307669594</v>
      </c>
      <c r="C766" s="14">
        <v>478263.11322916561</v>
      </c>
    </row>
    <row r="767" spans="1:3" x14ac:dyDescent="0.25">
      <c r="A767" s="4" t="s">
        <v>763</v>
      </c>
      <c r="B767" s="14">
        <v>5.1968890963714154</v>
      </c>
      <c r="C767" s="14">
        <v>852.70978400802994</v>
      </c>
    </row>
    <row r="768" spans="1:3" x14ac:dyDescent="0.25">
      <c r="A768" s="4" t="s">
        <v>764</v>
      </c>
      <c r="B768" s="14">
        <v>1.6353527502647784</v>
      </c>
      <c r="C768" s="14">
        <v>1.8467838227539672</v>
      </c>
    </row>
    <row r="769" spans="1:3" x14ac:dyDescent="0.25">
      <c r="A769" s="4" t="s">
        <v>765</v>
      </c>
      <c r="B769" s="14">
        <v>1.5600268380880868</v>
      </c>
      <c r="C769" s="14">
        <v>33035892.834227137</v>
      </c>
    </row>
    <row r="770" spans="1:3" x14ac:dyDescent="0.25">
      <c r="A770" s="4" t="s">
        <v>766</v>
      </c>
      <c r="B770" s="14">
        <v>1.5421272635090264</v>
      </c>
      <c r="C770" s="14">
        <v>1.9051980801166912</v>
      </c>
    </row>
    <row r="771" spans="1:3" x14ac:dyDescent="0.25">
      <c r="A771" s="4" t="s">
        <v>767</v>
      </c>
      <c r="B771" s="14">
        <v>8.6016799307669594</v>
      </c>
      <c r="C771" s="14">
        <v>8.4631867398521763</v>
      </c>
    </row>
    <row r="772" spans="1:3" x14ac:dyDescent="0.25">
      <c r="A772" s="4" t="s">
        <v>768</v>
      </c>
      <c r="B772" s="14">
        <v>2.5330068095789353</v>
      </c>
      <c r="C772" s="14">
        <v>882111.80558915716</v>
      </c>
    </row>
    <row r="773" spans="1:3" x14ac:dyDescent="0.25">
      <c r="A773" s="4" t="s">
        <v>769</v>
      </c>
      <c r="B773" s="14">
        <v>1.7096118492180128</v>
      </c>
      <c r="C773" s="14">
        <v>2.0308771893333426</v>
      </c>
    </row>
    <row r="774" spans="1:3" x14ac:dyDescent="0.25">
      <c r="A774" s="4" t="s">
        <v>770</v>
      </c>
      <c r="B774" s="14">
        <v>1.5610585611510144</v>
      </c>
      <c r="C774" s="14">
        <v>10.327362879690975</v>
      </c>
    </row>
    <row r="775" spans="1:3" x14ac:dyDescent="0.25">
      <c r="A775" s="4" t="s">
        <v>771</v>
      </c>
      <c r="B775" s="14">
        <v>1.9060394215331424</v>
      </c>
      <c r="C775" s="14">
        <v>3233799.9441770879</v>
      </c>
    </row>
    <row r="776" spans="1:3" x14ac:dyDescent="0.25">
      <c r="A776" s="4" t="s">
        <v>772</v>
      </c>
      <c r="B776" s="14">
        <v>1.6233351285540225</v>
      </c>
      <c r="C776" s="14">
        <v>24311102.756516591</v>
      </c>
    </row>
    <row r="777" spans="1:3" x14ac:dyDescent="0.25">
      <c r="A777" s="4" t="s">
        <v>773</v>
      </c>
      <c r="B777" s="14">
        <v>3.9748197407501902</v>
      </c>
      <c r="C777" s="14">
        <v>4.1172926598236845</v>
      </c>
    </row>
    <row r="778" spans="1:3" x14ac:dyDescent="0.25">
      <c r="A778" s="4" t="s">
        <v>774</v>
      </c>
      <c r="B778" s="14">
        <v>1.896169382931816</v>
      </c>
      <c r="C778" s="14">
        <v>5.4660058351927283</v>
      </c>
    </row>
    <row r="779" spans="1:3" x14ac:dyDescent="0.25">
      <c r="A779" s="4" t="s">
        <v>775</v>
      </c>
      <c r="B779" s="14">
        <v>1.8875988149798184</v>
      </c>
      <c r="C779" s="14">
        <v>4.1413381300194008</v>
      </c>
    </row>
    <row r="780" spans="1:3" x14ac:dyDescent="0.25">
      <c r="A780" s="4" t="s">
        <v>776</v>
      </c>
      <c r="B780" s="14">
        <v>2.8332295356263222</v>
      </c>
      <c r="C780" s="14">
        <v>684529.88403137901</v>
      </c>
    </row>
    <row r="781" spans="1:3" x14ac:dyDescent="0.25">
      <c r="A781" s="4" t="s">
        <v>777</v>
      </c>
      <c r="B781" s="14">
        <v>2.9320349767721008</v>
      </c>
      <c r="C781" s="14">
        <v>21325496.574531116</v>
      </c>
    </row>
    <row r="782" spans="1:3" x14ac:dyDescent="0.25">
      <c r="A782" s="4" t="s">
        <v>778</v>
      </c>
      <c r="B782" s="14">
        <v>2.9320349767721008</v>
      </c>
      <c r="C782" s="14">
        <v>647602.93566098518</v>
      </c>
    </row>
    <row r="783" spans="1:3" x14ac:dyDescent="0.25">
      <c r="A783" s="4" t="s">
        <v>779</v>
      </c>
      <c r="B783" s="14">
        <v>1.5407388561556188</v>
      </c>
      <c r="C783" s="14">
        <v>2.4434540932571212</v>
      </c>
    </row>
    <row r="784" spans="1:3" x14ac:dyDescent="0.25">
      <c r="A784" s="4" t="s">
        <v>780</v>
      </c>
      <c r="B784" s="14">
        <v>1.7760191120863076</v>
      </c>
      <c r="C784" s="14">
        <v>2104429.8669689223</v>
      </c>
    </row>
    <row r="785" spans="1:3" x14ac:dyDescent="0.25">
      <c r="A785" s="4" t="s">
        <v>781</v>
      </c>
      <c r="B785" s="14">
        <v>4.8425465360462905</v>
      </c>
      <c r="C785" s="14">
        <v>809058.22142064699</v>
      </c>
    </row>
    <row r="786" spans="1:3" x14ac:dyDescent="0.25">
      <c r="A786" s="4" t="s">
        <v>782</v>
      </c>
      <c r="B786" s="14">
        <v>2.7021607237191336</v>
      </c>
      <c r="C786" s="14">
        <v>1.9164003738196169</v>
      </c>
    </row>
    <row r="787" spans="1:3" x14ac:dyDescent="0.25">
      <c r="A787" s="4" t="s">
        <v>783</v>
      </c>
      <c r="B787" s="14">
        <v>1.9191877151874346</v>
      </c>
      <c r="C787" s="14">
        <v>19689593.626813974</v>
      </c>
    </row>
    <row r="788" spans="1:3" x14ac:dyDescent="0.25">
      <c r="A788" s="4" t="s">
        <v>784</v>
      </c>
      <c r="B788" s="14">
        <v>8.6016799307669594</v>
      </c>
      <c r="C788" s="14">
        <v>913280.18081885797</v>
      </c>
    </row>
    <row r="789" spans="1:3" x14ac:dyDescent="0.25">
      <c r="A789" s="4" t="s">
        <v>785</v>
      </c>
      <c r="B789" s="14">
        <v>3.890201310050224</v>
      </c>
      <c r="C789" s="14">
        <v>24186.225171650873</v>
      </c>
    </row>
    <row r="790" spans="1:3" x14ac:dyDescent="0.25">
      <c r="A790" s="4" t="s">
        <v>786</v>
      </c>
      <c r="B790" s="14">
        <v>1.5531553591947385</v>
      </c>
      <c r="C790" s="14">
        <v>1.8923658092806219</v>
      </c>
    </row>
    <row r="791" spans="1:3" x14ac:dyDescent="0.25">
      <c r="A791" s="4" t="s">
        <v>787</v>
      </c>
      <c r="B791" s="14">
        <v>2.9320349767721008</v>
      </c>
      <c r="C791" s="14">
        <v>9.2199185132597705</v>
      </c>
    </row>
    <row r="792" spans="1:3" x14ac:dyDescent="0.25">
      <c r="A792" s="4" t="s">
        <v>788</v>
      </c>
      <c r="B792" s="14">
        <v>2.9320349767721008</v>
      </c>
      <c r="C792" s="14">
        <v>23.573106719588175</v>
      </c>
    </row>
    <row r="793" spans="1:3" x14ac:dyDescent="0.25">
      <c r="A793" s="4" t="s">
        <v>789</v>
      </c>
      <c r="B793" s="14">
        <v>1.9676292666996515</v>
      </c>
      <c r="C793" s="14">
        <v>343344.89795132889</v>
      </c>
    </row>
    <row r="794" spans="1:3" x14ac:dyDescent="0.25">
      <c r="A794" s="4" t="s">
        <v>790</v>
      </c>
      <c r="B794" s="14">
        <v>5.7547770104488221</v>
      </c>
      <c r="C794" s="14">
        <v>54698805.790835619</v>
      </c>
    </row>
    <row r="795" spans="1:3" x14ac:dyDescent="0.25">
      <c r="A795" s="4" t="s">
        <v>791</v>
      </c>
      <c r="B795" s="14">
        <v>1.8906925872392735</v>
      </c>
      <c r="C795" s="14">
        <v>109.92060198136525</v>
      </c>
    </row>
    <row r="796" spans="1:3" x14ac:dyDescent="0.25">
      <c r="A796" s="4" t="s">
        <v>792</v>
      </c>
      <c r="B796" s="14">
        <v>3.6290586105351084</v>
      </c>
      <c r="C796" s="14">
        <v>34.91468374915906</v>
      </c>
    </row>
    <row r="797" spans="1:3" x14ac:dyDescent="0.25">
      <c r="A797" s="4" t="s">
        <v>793</v>
      </c>
      <c r="B797" s="14">
        <v>2.6247042352684327</v>
      </c>
      <c r="C797" s="14">
        <v>3.7222552753219507</v>
      </c>
    </row>
    <row r="798" spans="1:3" x14ac:dyDescent="0.25">
      <c r="A798" s="4" t="s">
        <v>794</v>
      </c>
      <c r="B798" s="14">
        <v>1.8883107313332717</v>
      </c>
      <c r="C798" s="14">
        <v>33.144233865501818</v>
      </c>
    </row>
    <row r="799" spans="1:3" x14ac:dyDescent="0.25">
      <c r="A799" s="4" t="s">
        <v>795</v>
      </c>
      <c r="B799" s="14">
        <v>1.706685760466536</v>
      </c>
      <c r="C799" s="14">
        <v>32.274570687731597</v>
      </c>
    </row>
    <row r="800" spans="1:3" x14ac:dyDescent="0.25">
      <c r="A800" s="4" t="s">
        <v>796</v>
      </c>
      <c r="B800" s="14">
        <v>1.7210734287161955</v>
      </c>
      <c r="C800" s="14">
        <v>1.8645816834905955</v>
      </c>
    </row>
    <row r="801" spans="1:3" x14ac:dyDescent="0.25">
      <c r="A801" s="4" t="s">
        <v>797</v>
      </c>
      <c r="B801" s="14">
        <v>1.5201449167135856</v>
      </c>
      <c r="C801" s="14">
        <v>7.7963453597169066</v>
      </c>
    </row>
    <row r="802" spans="1:3" x14ac:dyDescent="0.25">
      <c r="A802" s="4" t="s">
        <v>798</v>
      </c>
      <c r="B802" s="14">
        <v>1.5199371507681603</v>
      </c>
      <c r="C802" s="14">
        <v>8.5088962398546464</v>
      </c>
    </row>
    <row r="803" spans="1:3" x14ac:dyDescent="0.25">
      <c r="A803" s="4" t="s">
        <v>799</v>
      </c>
      <c r="B803" s="14">
        <v>3.890201310050224</v>
      </c>
      <c r="C803" s="14">
        <v>7.2725333138282346</v>
      </c>
    </row>
    <row r="804" spans="1:3" x14ac:dyDescent="0.25">
      <c r="A804" s="4" t="s">
        <v>800</v>
      </c>
      <c r="B804" s="14">
        <v>1.5004039220481515</v>
      </c>
      <c r="C804" s="14">
        <v>1.5825290686403755</v>
      </c>
    </row>
    <row r="805" spans="1:3" x14ac:dyDescent="0.25">
      <c r="A805" s="4" t="s">
        <v>801</v>
      </c>
      <c r="B805" s="14">
        <v>1.9280603976599189</v>
      </c>
      <c r="C805" s="14">
        <v>15783.220600483073</v>
      </c>
    </row>
    <row r="806" spans="1:3" x14ac:dyDescent="0.25">
      <c r="A806" s="4" t="s">
        <v>802</v>
      </c>
      <c r="B806" s="14">
        <v>1.5100197391914023</v>
      </c>
      <c r="C806" s="14">
        <v>15.947827494700258</v>
      </c>
    </row>
    <row r="807" spans="1:3" x14ac:dyDescent="0.25">
      <c r="A807" s="4" t="s">
        <v>803</v>
      </c>
      <c r="B807" s="14">
        <v>5.0180628490452932</v>
      </c>
      <c r="C807" s="14">
        <v>1.506371907152577</v>
      </c>
    </row>
    <row r="808" spans="1:3" x14ac:dyDescent="0.25">
      <c r="A808" s="4" t="s">
        <v>804</v>
      </c>
      <c r="B808" s="14">
        <v>4.4074666295681544</v>
      </c>
      <c r="C808" s="14">
        <v>10156500.075353937</v>
      </c>
    </row>
    <row r="809" spans="1:3" x14ac:dyDescent="0.25">
      <c r="A809" s="4" t="s">
        <v>805</v>
      </c>
      <c r="B809" s="14">
        <v>6.7817583374223513</v>
      </c>
      <c r="C809" s="14">
        <v>3996149.1505837105</v>
      </c>
    </row>
    <row r="810" spans="1:3" x14ac:dyDescent="0.25">
      <c r="A810" s="4" t="s">
        <v>806</v>
      </c>
      <c r="B810" s="14">
        <v>8.6016799307669594</v>
      </c>
      <c r="C810" s="14">
        <v>456016.02566070337</v>
      </c>
    </row>
    <row r="811" spans="1:3" x14ac:dyDescent="0.25">
      <c r="A811" s="4" t="s">
        <v>807</v>
      </c>
      <c r="B811" s="14">
        <v>2.9320349767721008</v>
      </c>
      <c r="C811" s="14">
        <v>2.0000471345636863</v>
      </c>
    </row>
    <row r="812" spans="1:3" x14ac:dyDescent="0.25">
      <c r="A812" s="4" t="s">
        <v>808</v>
      </c>
      <c r="B812" s="14">
        <v>1.5856761059448594</v>
      </c>
      <c r="C812" s="14">
        <v>9.0392495297373507</v>
      </c>
    </row>
    <row r="813" spans="1:3" x14ac:dyDescent="0.25">
      <c r="A813" s="4" t="s">
        <v>809</v>
      </c>
      <c r="B813" s="14">
        <v>1.5452011279456166</v>
      </c>
      <c r="C813" s="14">
        <v>4.1938201689985597</v>
      </c>
    </row>
    <row r="814" spans="1:3" x14ac:dyDescent="0.25">
      <c r="A814" s="4" t="s">
        <v>810</v>
      </c>
      <c r="B814" s="14">
        <v>3.199418534132513</v>
      </c>
      <c r="C814" s="14">
        <v>7.0371535850059601</v>
      </c>
    </row>
    <row r="815" spans="1:3" x14ac:dyDescent="0.25">
      <c r="A815" s="4" t="s">
        <v>811</v>
      </c>
      <c r="B815" s="14">
        <v>1.5261491785358905</v>
      </c>
      <c r="C815" s="14">
        <v>1.7524751657359749</v>
      </c>
    </row>
    <row r="816" spans="1:3" x14ac:dyDescent="0.25">
      <c r="A816" s="4" t="s">
        <v>812</v>
      </c>
      <c r="B816" s="14">
        <v>2.9320349767721008</v>
      </c>
      <c r="C816" s="14">
        <v>2.6635364056039568</v>
      </c>
    </row>
    <row r="817" spans="1:3" x14ac:dyDescent="0.25">
      <c r="A817" s="4" t="s">
        <v>813</v>
      </c>
      <c r="B817" s="14">
        <v>1.5386306719578726</v>
      </c>
      <c r="C817" s="14">
        <v>1.9882594115093484</v>
      </c>
    </row>
    <row r="818" spans="1:3" x14ac:dyDescent="0.25">
      <c r="A818" s="4" t="s">
        <v>814</v>
      </c>
      <c r="B818" s="14">
        <v>2.4589462275478398</v>
      </c>
      <c r="C818" s="14">
        <v>6.2604093765387061</v>
      </c>
    </row>
  </sheetData>
  <mergeCells count="3">
    <mergeCell ref="A2:A3"/>
    <mergeCell ref="B2:C2"/>
    <mergeCell ref="A1:C1"/>
  </mergeCells>
  <phoneticPr fontId="1" type="noConversion"/>
  <conditionalFormatting sqref="A4:A818">
    <cfRule type="duplicateValues" dxfId="3" priority="1"/>
    <cfRule type="duplicateValues" dxfId="2" priority="2"/>
    <cfRule type="duplicateValues" dxfId="1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C538B-B65F-4F9A-9A56-5917126FF535}">
  <dimension ref="A1:C376"/>
  <sheetViews>
    <sheetView workbookViewId="0">
      <selection activeCell="A11" sqref="A11"/>
    </sheetView>
  </sheetViews>
  <sheetFormatPr defaultRowHeight="16.5" x14ac:dyDescent="0.3"/>
  <cols>
    <col min="1" max="1" width="15.375" style="6" bestFit="1" customWidth="1"/>
    <col min="2" max="2" width="23.25" style="6" bestFit="1" customWidth="1"/>
    <col min="3" max="3" width="19.5" style="6" bestFit="1" customWidth="1"/>
  </cols>
  <sheetData>
    <row r="1" spans="1:3" ht="31.5" customHeight="1" x14ac:dyDescent="0.3">
      <c r="A1" s="10" t="s">
        <v>1193</v>
      </c>
      <c r="B1" s="11"/>
      <c r="C1" s="12"/>
    </row>
    <row r="2" spans="1:3" x14ac:dyDescent="0.3">
      <c r="A2" s="7" t="s">
        <v>1192</v>
      </c>
      <c r="B2" s="9" t="s">
        <v>1190</v>
      </c>
      <c r="C2" s="9"/>
    </row>
    <row r="3" spans="1:3" ht="17.25" thickBot="1" x14ac:dyDescent="0.35">
      <c r="A3" s="8"/>
      <c r="B3" s="1" t="s">
        <v>1188</v>
      </c>
      <c r="C3" s="1" t="s">
        <v>1189</v>
      </c>
    </row>
    <row r="4" spans="1:3" ht="17.25" thickTop="1" x14ac:dyDescent="0.3">
      <c r="A4" s="2" t="s">
        <v>815</v>
      </c>
      <c r="B4" s="3">
        <v>0.64981934168222355</v>
      </c>
      <c r="C4" s="3">
        <v>0.61446510989940062</v>
      </c>
    </row>
    <row r="5" spans="1:3" x14ac:dyDescent="0.3">
      <c r="A5" s="4" t="s">
        <v>816</v>
      </c>
      <c r="B5" s="5">
        <v>0.64880885738897531</v>
      </c>
      <c r="C5" s="5">
        <v>0.63568678397228562</v>
      </c>
    </row>
    <row r="6" spans="1:3" x14ac:dyDescent="0.3">
      <c r="A6" s="4" t="s">
        <v>817</v>
      </c>
      <c r="B6" s="5">
        <v>0.64874678220415238</v>
      </c>
      <c r="C6" s="5">
        <v>0.3619438981893342</v>
      </c>
    </row>
    <row r="7" spans="1:3" x14ac:dyDescent="0.3">
      <c r="A7" s="4" t="s">
        <v>818</v>
      </c>
      <c r="B7" s="5">
        <v>0.64800284654932794</v>
      </c>
      <c r="C7" s="5">
        <v>6.5168789156907311E-2</v>
      </c>
    </row>
    <row r="8" spans="1:3" x14ac:dyDescent="0.3">
      <c r="A8" s="4" t="s">
        <v>819</v>
      </c>
      <c r="B8" s="5">
        <v>0.64792986963828858</v>
      </c>
      <c r="C8" s="5">
        <v>0.11957253869335495</v>
      </c>
    </row>
    <row r="9" spans="1:3" x14ac:dyDescent="0.3">
      <c r="A9" s="4" t="s">
        <v>820</v>
      </c>
      <c r="B9" s="5">
        <v>0.64706112657506054</v>
      </c>
      <c r="C9" s="5">
        <v>0.44839963223567864</v>
      </c>
    </row>
    <row r="10" spans="1:3" x14ac:dyDescent="0.3">
      <c r="A10" s="4" t="s">
        <v>821</v>
      </c>
      <c r="B10" s="5">
        <v>0.6464024634792388</v>
      </c>
      <c r="C10" s="5">
        <v>0.39322773880557577</v>
      </c>
    </row>
    <row r="11" spans="1:3" x14ac:dyDescent="0.3">
      <c r="A11" s="4" t="s">
        <v>822</v>
      </c>
      <c r="B11" s="5">
        <v>0.64609585543600578</v>
      </c>
      <c r="C11" s="5">
        <v>9.3390395664982154E-2</v>
      </c>
    </row>
    <row r="12" spans="1:3" x14ac:dyDescent="0.3">
      <c r="A12" s="4" t="s">
        <v>823</v>
      </c>
      <c r="B12" s="5">
        <v>0.64551452688032562</v>
      </c>
      <c r="C12" s="5">
        <v>0.61743449876608336</v>
      </c>
    </row>
    <row r="13" spans="1:3" x14ac:dyDescent="0.3">
      <c r="A13" s="4" t="s">
        <v>824</v>
      </c>
      <c r="B13" s="5">
        <v>0.64548048689302862</v>
      </c>
      <c r="C13" s="5">
        <v>0.61695065100431745</v>
      </c>
    </row>
    <row r="14" spans="1:3" x14ac:dyDescent="0.3">
      <c r="A14" s="4" t="s">
        <v>825</v>
      </c>
      <c r="B14" s="5">
        <v>0.64461466382846611</v>
      </c>
      <c r="C14" s="5">
        <v>0.43644476868263993</v>
      </c>
    </row>
    <row r="15" spans="1:3" x14ac:dyDescent="0.3">
      <c r="A15" s="4" t="s">
        <v>826</v>
      </c>
      <c r="B15" s="5">
        <v>0.64258947969204572</v>
      </c>
      <c r="C15" s="5">
        <v>2.4069620236202553E-4</v>
      </c>
    </row>
    <row r="16" spans="1:3" x14ac:dyDescent="0.3">
      <c r="A16" s="4" t="s">
        <v>827</v>
      </c>
      <c r="B16" s="5">
        <v>0.64208173168016425</v>
      </c>
      <c r="C16" s="5">
        <v>0.29117532341101726</v>
      </c>
    </row>
    <row r="17" spans="1:3" x14ac:dyDescent="0.3">
      <c r="A17" s="4" t="s">
        <v>828</v>
      </c>
      <c r="B17" s="5">
        <v>0.64208173168016425</v>
      </c>
      <c r="C17" s="5">
        <v>0.44725670017712166</v>
      </c>
    </row>
    <row r="18" spans="1:3" x14ac:dyDescent="0.3">
      <c r="A18" s="4" t="s">
        <v>829</v>
      </c>
      <c r="B18" s="5">
        <v>0.64208173168016425</v>
      </c>
      <c r="C18" s="5">
        <v>0.18427662683213661</v>
      </c>
    </row>
    <row r="19" spans="1:3" x14ac:dyDescent="0.3">
      <c r="A19" s="4" t="s">
        <v>830</v>
      </c>
      <c r="B19" s="5">
        <v>0.64206146047385204</v>
      </c>
      <c r="C19" s="5">
        <v>0.46329949020352246</v>
      </c>
    </row>
    <row r="20" spans="1:3" x14ac:dyDescent="0.3">
      <c r="A20" s="4" t="s">
        <v>831</v>
      </c>
      <c r="B20" s="5">
        <v>0.64006271247840507</v>
      </c>
      <c r="C20" s="5">
        <v>0.59187154331460823</v>
      </c>
    </row>
    <row r="21" spans="1:3" x14ac:dyDescent="0.3">
      <c r="A21" s="4" t="s">
        <v>832</v>
      </c>
      <c r="B21" s="5">
        <v>0.63986136205909949</v>
      </c>
      <c r="C21" s="5">
        <v>0.26445442120965135</v>
      </c>
    </row>
    <row r="22" spans="1:3" x14ac:dyDescent="0.3">
      <c r="A22" s="4" t="s">
        <v>833</v>
      </c>
      <c r="B22" s="5">
        <v>0.63977757307554761</v>
      </c>
      <c r="C22" s="5">
        <v>0.58358673657714466</v>
      </c>
    </row>
    <row r="23" spans="1:3" x14ac:dyDescent="0.3">
      <c r="A23" s="4" t="s">
        <v>834</v>
      </c>
      <c r="B23" s="5">
        <v>0.63932328183296061</v>
      </c>
      <c r="C23" s="5">
        <v>0.53405454410302933</v>
      </c>
    </row>
    <row r="24" spans="1:3" x14ac:dyDescent="0.3">
      <c r="A24" s="4" t="s">
        <v>835</v>
      </c>
      <c r="B24" s="5">
        <v>0.63932328183296061</v>
      </c>
      <c r="C24" s="5">
        <v>0.49137623848675221</v>
      </c>
    </row>
    <row r="25" spans="1:3" x14ac:dyDescent="0.3">
      <c r="A25" s="4" t="s">
        <v>836</v>
      </c>
      <c r="B25" s="5">
        <v>0.63779290916404363</v>
      </c>
      <c r="C25" s="5">
        <v>0.59443789717532491</v>
      </c>
    </row>
    <row r="26" spans="1:3" x14ac:dyDescent="0.3">
      <c r="A26" s="4" t="s">
        <v>837</v>
      </c>
      <c r="B26" s="5">
        <v>0.6373054889653621</v>
      </c>
      <c r="C26" s="5">
        <v>0.45533965103230745</v>
      </c>
    </row>
    <row r="27" spans="1:3" x14ac:dyDescent="0.3">
      <c r="A27" s="4" t="s">
        <v>838</v>
      </c>
      <c r="B27" s="5">
        <v>0.6370391050134937</v>
      </c>
      <c r="C27" s="5">
        <v>0.32842184582572947</v>
      </c>
    </row>
    <row r="28" spans="1:3" x14ac:dyDescent="0.3">
      <c r="A28" s="4" t="s">
        <v>839</v>
      </c>
      <c r="B28" s="5">
        <v>0.63475746355709795</v>
      </c>
      <c r="C28" s="5">
        <v>0.6048481929656746</v>
      </c>
    </row>
    <row r="29" spans="1:3" x14ac:dyDescent="0.3">
      <c r="A29" s="4" t="s">
        <v>840</v>
      </c>
      <c r="B29" s="5">
        <v>0.63475746355709795</v>
      </c>
      <c r="C29" s="5">
        <v>4.4204574190906326E-7</v>
      </c>
    </row>
    <row r="30" spans="1:3" x14ac:dyDescent="0.3">
      <c r="A30" s="4" t="s">
        <v>841</v>
      </c>
      <c r="B30" s="5">
        <v>0.63281679242413869</v>
      </c>
      <c r="C30" s="5">
        <v>0.2772812560558956</v>
      </c>
    </row>
    <row r="31" spans="1:3" x14ac:dyDescent="0.3">
      <c r="A31" s="4" t="s">
        <v>842</v>
      </c>
      <c r="B31" s="5">
        <v>0.6305209081919475</v>
      </c>
      <c r="C31" s="5">
        <v>0.17268719331636789</v>
      </c>
    </row>
    <row r="32" spans="1:3" x14ac:dyDescent="0.3">
      <c r="A32" s="4" t="s">
        <v>843</v>
      </c>
      <c r="B32" s="5">
        <v>0.63007087165797693</v>
      </c>
      <c r="C32" s="5">
        <v>0.39544665606210888</v>
      </c>
    </row>
    <row r="33" spans="1:3" x14ac:dyDescent="0.3">
      <c r="A33" s="4" t="s">
        <v>844</v>
      </c>
      <c r="B33" s="5">
        <v>0.63007087165797693</v>
      </c>
      <c r="C33" s="5">
        <v>0.50870493672172035</v>
      </c>
    </row>
    <row r="34" spans="1:3" x14ac:dyDescent="0.3">
      <c r="A34" s="4" t="s">
        <v>845</v>
      </c>
      <c r="B34" s="5">
        <v>0.63007087165797693</v>
      </c>
      <c r="C34" s="5">
        <v>0.51563925369841623</v>
      </c>
    </row>
    <row r="35" spans="1:3" x14ac:dyDescent="0.3">
      <c r="A35" s="4" t="s">
        <v>846</v>
      </c>
      <c r="B35" s="5">
        <v>0.62975506578569229</v>
      </c>
      <c r="C35" s="5">
        <v>0.21291418870425408</v>
      </c>
    </row>
    <row r="36" spans="1:3" x14ac:dyDescent="0.3">
      <c r="A36" s="4" t="s">
        <v>847</v>
      </c>
      <c r="B36" s="5">
        <v>0.6267570206165054</v>
      </c>
      <c r="C36" s="5">
        <v>0.58184912010302736</v>
      </c>
    </row>
    <row r="37" spans="1:3" x14ac:dyDescent="0.3">
      <c r="A37" s="4" t="s">
        <v>848</v>
      </c>
      <c r="B37" s="5">
        <v>0.62560719146881205</v>
      </c>
      <c r="C37" s="5">
        <v>0.37293626517249762</v>
      </c>
    </row>
    <row r="38" spans="1:3" x14ac:dyDescent="0.3">
      <c r="A38" s="4" t="s">
        <v>849</v>
      </c>
      <c r="B38" s="5">
        <v>0.62505780120386123</v>
      </c>
      <c r="C38" s="5">
        <v>0.5142393800593128</v>
      </c>
    </row>
    <row r="39" spans="1:3" x14ac:dyDescent="0.3">
      <c r="A39" s="4" t="s">
        <v>850</v>
      </c>
      <c r="B39" s="5">
        <v>0.62471862197261674</v>
      </c>
      <c r="C39" s="5">
        <v>0.42716904192934296</v>
      </c>
    </row>
    <row r="40" spans="1:3" x14ac:dyDescent="0.3">
      <c r="A40" s="4" t="s">
        <v>851</v>
      </c>
      <c r="B40" s="5">
        <v>0.62453790468598824</v>
      </c>
      <c r="C40" s="5">
        <v>0.15863510815916432</v>
      </c>
    </row>
    <row r="41" spans="1:3" x14ac:dyDescent="0.3">
      <c r="A41" s="4" t="s">
        <v>852</v>
      </c>
      <c r="B41" s="5">
        <v>0.62410747001645284</v>
      </c>
      <c r="C41" s="5">
        <v>0.40382580252613609</v>
      </c>
    </row>
    <row r="42" spans="1:3" x14ac:dyDescent="0.3">
      <c r="A42" s="4" t="s">
        <v>853</v>
      </c>
      <c r="B42" s="5">
        <v>0.62398080144128965</v>
      </c>
      <c r="C42" s="5">
        <v>0.60954177306494239</v>
      </c>
    </row>
    <row r="43" spans="1:3" x14ac:dyDescent="0.3">
      <c r="A43" s="4" t="s">
        <v>854</v>
      </c>
      <c r="B43" s="5">
        <v>0.6235135715699136</v>
      </c>
      <c r="C43" s="5">
        <v>0.34179803308484658</v>
      </c>
    </row>
    <row r="44" spans="1:3" x14ac:dyDescent="0.3">
      <c r="A44" s="4" t="s">
        <v>855</v>
      </c>
      <c r="B44" s="5">
        <v>0.62143646486580695</v>
      </c>
      <c r="C44" s="5">
        <v>0.64040967115087644</v>
      </c>
    </row>
    <row r="45" spans="1:3" x14ac:dyDescent="0.3">
      <c r="A45" s="4" t="s">
        <v>856</v>
      </c>
      <c r="B45" s="5">
        <v>0.62006024670951521</v>
      </c>
      <c r="C45" s="5">
        <v>0.58557343044491039</v>
      </c>
    </row>
    <row r="46" spans="1:3" x14ac:dyDescent="0.3">
      <c r="A46" s="4" t="s">
        <v>857</v>
      </c>
      <c r="B46" s="5">
        <v>0.61928305980139875</v>
      </c>
      <c r="C46" s="5">
        <v>0.63400450642048412</v>
      </c>
    </row>
    <row r="47" spans="1:3" x14ac:dyDescent="0.3">
      <c r="A47" s="4" t="s">
        <v>858</v>
      </c>
      <c r="B47" s="5">
        <v>0.61727947872806344</v>
      </c>
      <c r="C47" s="5">
        <v>0.64829978518843145</v>
      </c>
    </row>
    <row r="48" spans="1:3" x14ac:dyDescent="0.3">
      <c r="A48" s="4" t="s">
        <v>859</v>
      </c>
      <c r="B48" s="5">
        <v>0.61609453241361478</v>
      </c>
      <c r="C48" s="5">
        <v>0.50007798513886259</v>
      </c>
    </row>
    <row r="49" spans="1:3" x14ac:dyDescent="0.3">
      <c r="A49" s="4" t="s">
        <v>860</v>
      </c>
      <c r="B49" s="5">
        <v>0.61432204437510762</v>
      </c>
      <c r="C49" s="5">
        <v>0.35172602688271165</v>
      </c>
    </row>
    <row r="50" spans="1:3" x14ac:dyDescent="0.3">
      <c r="A50" s="4" t="s">
        <v>861</v>
      </c>
      <c r="B50" s="5">
        <v>0.61207444095073105</v>
      </c>
      <c r="C50" s="5">
        <v>0.60958317968309006</v>
      </c>
    </row>
    <row r="51" spans="1:3" x14ac:dyDescent="0.3">
      <c r="A51" s="4" t="s">
        <v>862</v>
      </c>
      <c r="B51" s="5">
        <v>0.61204656119236545</v>
      </c>
      <c r="C51" s="5">
        <v>0.46277409077867893</v>
      </c>
    </row>
    <row r="52" spans="1:3" x14ac:dyDescent="0.3">
      <c r="A52" s="4" t="s">
        <v>863</v>
      </c>
      <c r="B52" s="5">
        <v>0.61176949666104996</v>
      </c>
      <c r="C52" s="5">
        <v>0.57639670763209028</v>
      </c>
    </row>
    <row r="53" spans="1:3" x14ac:dyDescent="0.3">
      <c r="A53" s="4" t="s">
        <v>864</v>
      </c>
      <c r="B53" s="5">
        <v>0.61168372316624831</v>
      </c>
      <c r="C53" s="5">
        <v>0.53966611120551511</v>
      </c>
    </row>
    <row r="54" spans="1:3" x14ac:dyDescent="0.3">
      <c r="A54" s="4" t="s">
        <v>865</v>
      </c>
      <c r="B54" s="5">
        <v>0.61096518293014479</v>
      </c>
      <c r="C54" s="5">
        <v>0.33731795071887821</v>
      </c>
    </row>
    <row r="55" spans="1:3" x14ac:dyDescent="0.3">
      <c r="A55" s="4" t="s">
        <v>866</v>
      </c>
      <c r="B55" s="5">
        <v>0.61029763059156283</v>
      </c>
      <c r="C55" s="5">
        <v>0.55345848138741582</v>
      </c>
    </row>
    <row r="56" spans="1:3" x14ac:dyDescent="0.3">
      <c r="A56" s="4" t="s">
        <v>867</v>
      </c>
      <c r="B56" s="5">
        <v>0.6092056815623097</v>
      </c>
      <c r="C56" s="5">
        <v>0.43486303964178341</v>
      </c>
    </row>
    <row r="57" spans="1:3" x14ac:dyDescent="0.3">
      <c r="A57" s="4" t="s">
        <v>868</v>
      </c>
      <c r="B57" s="5">
        <v>0.60828944587995071</v>
      </c>
      <c r="C57" s="5">
        <v>2.0350606048232377E-8</v>
      </c>
    </row>
    <row r="58" spans="1:3" x14ac:dyDescent="0.3">
      <c r="A58" s="4" t="s">
        <v>869</v>
      </c>
      <c r="B58" s="5">
        <v>0.60828944587995071</v>
      </c>
      <c r="C58" s="5">
        <v>0.20667073216911253</v>
      </c>
    </row>
    <row r="59" spans="1:3" x14ac:dyDescent="0.3">
      <c r="A59" s="4" t="s">
        <v>870</v>
      </c>
      <c r="B59" s="5">
        <v>0.60742448015425965</v>
      </c>
      <c r="C59" s="5">
        <v>0.61584918567616509</v>
      </c>
    </row>
    <row r="60" spans="1:3" x14ac:dyDescent="0.3">
      <c r="A60" s="4" t="s">
        <v>871</v>
      </c>
      <c r="B60" s="5">
        <v>0.60664530874309663</v>
      </c>
      <c r="C60" s="5">
        <v>0.59354816049575587</v>
      </c>
    </row>
    <row r="61" spans="1:3" x14ac:dyDescent="0.3">
      <c r="A61" s="4" t="s">
        <v>872</v>
      </c>
      <c r="B61" s="5">
        <v>0.60553938487747228</v>
      </c>
      <c r="C61" s="5">
        <v>0.53483656270707591</v>
      </c>
    </row>
    <row r="62" spans="1:3" x14ac:dyDescent="0.3">
      <c r="A62" s="4" t="s">
        <v>873</v>
      </c>
      <c r="B62" s="5">
        <v>0.60534513448051175</v>
      </c>
      <c r="C62" s="5">
        <v>0.64429129151882114</v>
      </c>
    </row>
    <row r="63" spans="1:3" x14ac:dyDescent="0.3">
      <c r="A63" s="4" t="s">
        <v>874</v>
      </c>
      <c r="B63" s="5">
        <v>0.60530553785783636</v>
      </c>
      <c r="C63" s="5">
        <v>0.59064205980267814</v>
      </c>
    </row>
    <row r="64" spans="1:3" x14ac:dyDescent="0.3">
      <c r="A64" s="4" t="s">
        <v>875</v>
      </c>
      <c r="B64" s="5">
        <v>0.6028150175868876</v>
      </c>
      <c r="C64" s="5">
        <v>3.8444671827039736E-7</v>
      </c>
    </row>
    <row r="65" spans="1:3" x14ac:dyDescent="0.3">
      <c r="A65" s="4" t="s">
        <v>876</v>
      </c>
      <c r="B65" s="5">
        <v>0.6028150175868876</v>
      </c>
      <c r="C65" s="5">
        <v>0.42394764009623992</v>
      </c>
    </row>
    <row r="66" spans="1:3" x14ac:dyDescent="0.3">
      <c r="A66" s="4" t="s">
        <v>877</v>
      </c>
      <c r="B66" s="5">
        <v>0.6028150175868876</v>
      </c>
      <c r="C66" s="5">
        <v>0.33154784893393546</v>
      </c>
    </row>
    <row r="67" spans="1:3" x14ac:dyDescent="0.3">
      <c r="A67" s="4" t="s">
        <v>878</v>
      </c>
      <c r="B67" s="5">
        <v>0.6028150175868876</v>
      </c>
      <c r="C67" s="5">
        <v>0.17086336435212646</v>
      </c>
    </row>
    <row r="68" spans="1:3" x14ac:dyDescent="0.3">
      <c r="A68" s="4" t="s">
        <v>879</v>
      </c>
      <c r="B68" s="5">
        <v>0.6019758853235373</v>
      </c>
      <c r="C68" s="5">
        <v>0.53809134243521906</v>
      </c>
    </row>
    <row r="69" spans="1:3" x14ac:dyDescent="0.3">
      <c r="A69" s="4" t="s">
        <v>880</v>
      </c>
      <c r="B69" s="5">
        <v>0.60113463570648573</v>
      </c>
      <c r="C69" s="5">
        <v>0.5955340902578079</v>
      </c>
    </row>
    <row r="70" spans="1:3" x14ac:dyDescent="0.3">
      <c r="A70" s="4" t="s">
        <v>881</v>
      </c>
      <c r="B70" s="5">
        <v>0.6010127498970631</v>
      </c>
      <c r="C70" s="5">
        <v>0.11527599312395141</v>
      </c>
    </row>
    <row r="71" spans="1:3" x14ac:dyDescent="0.3">
      <c r="A71" s="4" t="s">
        <v>882</v>
      </c>
      <c r="B71" s="5">
        <v>0.60062707843910157</v>
      </c>
      <c r="C71" s="5">
        <v>0.22709565366645568</v>
      </c>
    </row>
    <row r="72" spans="1:3" x14ac:dyDescent="0.3">
      <c r="A72" s="4" t="s">
        <v>883</v>
      </c>
      <c r="B72" s="5">
        <v>0.59997420107573995</v>
      </c>
      <c r="C72" s="5">
        <v>0.51965822808798945</v>
      </c>
    </row>
    <row r="73" spans="1:3" x14ac:dyDescent="0.3">
      <c r="A73" s="4" t="s">
        <v>884</v>
      </c>
      <c r="B73" s="5">
        <v>0.59984285793009295</v>
      </c>
      <c r="C73" s="5">
        <v>0.57919979624002893</v>
      </c>
    </row>
    <row r="74" spans="1:3" x14ac:dyDescent="0.3">
      <c r="A74" s="4" t="s">
        <v>885</v>
      </c>
      <c r="B74" s="5">
        <v>0.59975702111920304</v>
      </c>
      <c r="C74" s="5">
        <v>0.44013865911253502</v>
      </c>
    </row>
    <row r="75" spans="1:3" x14ac:dyDescent="0.3">
      <c r="A75" s="4" t="s">
        <v>886</v>
      </c>
      <c r="B75" s="5">
        <v>0.59959905058256735</v>
      </c>
      <c r="C75" s="5">
        <v>0.61252175903752015</v>
      </c>
    </row>
    <row r="76" spans="1:3" x14ac:dyDescent="0.3">
      <c r="A76" s="4" t="s">
        <v>887</v>
      </c>
      <c r="B76" s="5">
        <v>0.5966169047080937</v>
      </c>
      <c r="C76" s="5">
        <v>0.57380601637357342</v>
      </c>
    </row>
    <row r="77" spans="1:3" x14ac:dyDescent="0.3">
      <c r="A77" s="4" t="s">
        <v>888</v>
      </c>
      <c r="B77" s="5">
        <v>0.59461755598155797</v>
      </c>
      <c r="C77" s="5">
        <v>0.13935628742504361</v>
      </c>
    </row>
    <row r="78" spans="1:3" x14ac:dyDescent="0.3">
      <c r="A78" s="4" t="s">
        <v>889</v>
      </c>
      <c r="B78" s="5">
        <v>0.59344695894589383</v>
      </c>
      <c r="C78" s="5">
        <v>0.25684626507001801</v>
      </c>
    </row>
    <row r="79" spans="1:3" x14ac:dyDescent="0.3">
      <c r="A79" s="4" t="s">
        <v>890</v>
      </c>
      <c r="B79" s="5">
        <v>0.59344695894589383</v>
      </c>
      <c r="C79" s="5">
        <v>0.46522579626034888</v>
      </c>
    </row>
    <row r="80" spans="1:3" x14ac:dyDescent="0.3">
      <c r="A80" s="4" t="s">
        <v>891</v>
      </c>
      <c r="B80" s="5">
        <v>0.59298746186010631</v>
      </c>
      <c r="C80" s="5">
        <v>0.24655458722626294</v>
      </c>
    </row>
    <row r="81" spans="1:3" x14ac:dyDescent="0.3">
      <c r="A81" s="4" t="s">
        <v>892</v>
      </c>
      <c r="B81" s="5">
        <v>0.59222727048715917</v>
      </c>
      <c r="C81" s="5">
        <v>0.42869663557654042</v>
      </c>
    </row>
    <row r="82" spans="1:3" x14ac:dyDescent="0.3">
      <c r="A82" s="4" t="s">
        <v>893</v>
      </c>
      <c r="B82" s="5">
        <v>0.59202218247492489</v>
      </c>
      <c r="C82" s="5">
        <v>0.47489813643892886</v>
      </c>
    </row>
    <row r="83" spans="1:3" x14ac:dyDescent="0.3">
      <c r="A83" s="4" t="s">
        <v>894</v>
      </c>
      <c r="B83" s="5">
        <v>0.59130690413927756</v>
      </c>
      <c r="C83" s="5">
        <v>0.59946648385914025</v>
      </c>
    </row>
    <row r="84" spans="1:3" x14ac:dyDescent="0.3">
      <c r="A84" s="4" t="s">
        <v>895</v>
      </c>
      <c r="B84" s="5">
        <v>0.58953887332598975</v>
      </c>
      <c r="C84" s="5">
        <v>0.1296266268063031</v>
      </c>
    </row>
    <row r="85" spans="1:3" x14ac:dyDescent="0.3">
      <c r="A85" s="4" t="s">
        <v>896</v>
      </c>
      <c r="B85" s="5">
        <v>0.58912067109884358</v>
      </c>
      <c r="C85" s="5">
        <v>4.4769172874472738E-7</v>
      </c>
    </row>
    <row r="86" spans="1:3" x14ac:dyDescent="0.3">
      <c r="A86" s="4" t="s">
        <v>897</v>
      </c>
      <c r="B86" s="5">
        <v>0.58912067109884358</v>
      </c>
      <c r="C86" s="5">
        <v>0.63789284430918591</v>
      </c>
    </row>
    <row r="87" spans="1:3" x14ac:dyDescent="0.3">
      <c r="A87" s="4" t="s">
        <v>898</v>
      </c>
      <c r="B87" s="5">
        <v>0.58907354451472704</v>
      </c>
      <c r="C87" s="5">
        <v>0.40752345468505408</v>
      </c>
    </row>
    <row r="88" spans="1:3" x14ac:dyDescent="0.3">
      <c r="A88" s="4" t="s">
        <v>899</v>
      </c>
      <c r="B88" s="5">
        <v>0.58853062774201714</v>
      </c>
      <c r="C88" s="5">
        <v>0.37557423492563841</v>
      </c>
    </row>
    <row r="89" spans="1:3" x14ac:dyDescent="0.3">
      <c r="A89" s="4" t="s">
        <v>900</v>
      </c>
      <c r="B89" s="5">
        <v>0.58733120934370997</v>
      </c>
      <c r="C89" s="5">
        <v>0.33240569392553371</v>
      </c>
    </row>
    <row r="90" spans="1:3" x14ac:dyDescent="0.3">
      <c r="A90" s="4" t="s">
        <v>901</v>
      </c>
      <c r="B90" s="5">
        <v>0.58728651715885816</v>
      </c>
      <c r="C90" s="5">
        <v>0.64524367523007775</v>
      </c>
    </row>
    <row r="91" spans="1:3" x14ac:dyDescent="0.3">
      <c r="A91" s="4" t="s">
        <v>902</v>
      </c>
      <c r="B91" s="5">
        <v>0.58706560982124134</v>
      </c>
      <c r="C91" s="5">
        <v>0.48368577015486036</v>
      </c>
    </row>
    <row r="92" spans="1:3" x14ac:dyDescent="0.3">
      <c r="A92" s="4" t="s">
        <v>903</v>
      </c>
      <c r="B92" s="5">
        <v>0.58601963236569232</v>
      </c>
      <c r="C92" s="5">
        <v>0.51882179800735639</v>
      </c>
    </row>
    <row r="93" spans="1:3" x14ac:dyDescent="0.3">
      <c r="A93" s="4" t="s">
        <v>904</v>
      </c>
      <c r="B93" s="5">
        <v>0.58421245620645923</v>
      </c>
      <c r="C93" s="5">
        <v>0.58970159442021441</v>
      </c>
    </row>
    <row r="94" spans="1:3" x14ac:dyDescent="0.3">
      <c r="A94" s="4" t="s">
        <v>905</v>
      </c>
      <c r="B94" s="5">
        <v>0.58318352001777107</v>
      </c>
      <c r="C94" s="5">
        <v>0.49752226659856247</v>
      </c>
    </row>
    <row r="95" spans="1:3" x14ac:dyDescent="0.3">
      <c r="A95" s="4" t="s">
        <v>906</v>
      </c>
      <c r="B95" s="5">
        <v>0.58301293482847649</v>
      </c>
      <c r="C95" s="5">
        <v>0.50517984967821039</v>
      </c>
    </row>
    <row r="96" spans="1:3" x14ac:dyDescent="0.3">
      <c r="A96" s="4" t="s">
        <v>907</v>
      </c>
      <c r="B96" s="5">
        <v>0.58227517656842753</v>
      </c>
      <c r="C96" s="5">
        <v>0.64337375911557415</v>
      </c>
    </row>
    <row r="97" spans="1:3" x14ac:dyDescent="0.3">
      <c r="A97" s="4" t="s">
        <v>908</v>
      </c>
      <c r="B97" s="5">
        <v>0.58216462607962627</v>
      </c>
      <c r="C97" s="5">
        <v>8.0786161850973773E-2</v>
      </c>
    </row>
    <row r="98" spans="1:3" x14ac:dyDescent="0.3">
      <c r="A98" s="4" t="s">
        <v>909</v>
      </c>
      <c r="B98" s="5">
        <v>0.57835290051390242</v>
      </c>
      <c r="C98" s="5">
        <v>0.52685541415871562</v>
      </c>
    </row>
    <row r="99" spans="1:3" x14ac:dyDescent="0.3">
      <c r="A99" s="4" t="s">
        <v>910</v>
      </c>
      <c r="B99" s="5">
        <v>0.57833193823414053</v>
      </c>
      <c r="C99" s="5">
        <v>0.42134006131123264</v>
      </c>
    </row>
    <row r="100" spans="1:3" x14ac:dyDescent="0.3">
      <c r="A100" s="4" t="s">
        <v>911</v>
      </c>
      <c r="B100" s="5">
        <v>0.57750272677709669</v>
      </c>
      <c r="C100" s="5">
        <v>0.20786993268594753</v>
      </c>
    </row>
    <row r="101" spans="1:3" x14ac:dyDescent="0.3">
      <c r="A101" s="4" t="s">
        <v>912</v>
      </c>
      <c r="B101" s="5">
        <v>0.57593755353880338</v>
      </c>
      <c r="C101" s="5">
        <v>0.61650393151549776</v>
      </c>
    </row>
    <row r="102" spans="1:3" x14ac:dyDescent="0.3">
      <c r="A102" s="4" t="s">
        <v>913</v>
      </c>
      <c r="B102" s="5">
        <v>0.57284057265668475</v>
      </c>
      <c r="C102" s="5">
        <v>0.49926234292643767</v>
      </c>
    </row>
    <row r="103" spans="1:3" x14ac:dyDescent="0.3">
      <c r="A103" s="4" t="s">
        <v>914</v>
      </c>
      <c r="B103" s="5">
        <v>0.57284057265668475</v>
      </c>
      <c r="C103" s="5">
        <v>0.21298238198433056</v>
      </c>
    </row>
    <row r="104" spans="1:3" x14ac:dyDescent="0.3">
      <c r="A104" s="4" t="s">
        <v>915</v>
      </c>
      <c r="B104" s="5">
        <v>0.57223680543962818</v>
      </c>
      <c r="C104" s="5">
        <v>0.14703667979293342</v>
      </c>
    </row>
    <row r="105" spans="1:3" x14ac:dyDescent="0.3">
      <c r="A105" s="4" t="s">
        <v>916</v>
      </c>
      <c r="B105" s="5">
        <v>0.56935711706496683</v>
      </c>
      <c r="C105" s="5">
        <v>0.45433047972047608</v>
      </c>
    </row>
    <row r="106" spans="1:3" x14ac:dyDescent="0.3">
      <c r="A106" s="4" t="s">
        <v>917</v>
      </c>
      <c r="B106" s="5">
        <v>0.56894322217613835</v>
      </c>
      <c r="C106" s="5">
        <v>0.31507932603977551</v>
      </c>
    </row>
    <row r="107" spans="1:3" x14ac:dyDescent="0.3">
      <c r="A107" s="4" t="s">
        <v>918</v>
      </c>
      <c r="B107" s="5">
        <v>0.56871670174991973</v>
      </c>
      <c r="C107" s="5">
        <v>0.21805455005910154</v>
      </c>
    </row>
    <row r="108" spans="1:3" x14ac:dyDescent="0.3">
      <c r="A108" s="4" t="s">
        <v>919</v>
      </c>
      <c r="B108" s="5">
        <v>0.56678103008333536</v>
      </c>
      <c r="C108" s="5">
        <v>0.43558011527195239</v>
      </c>
    </row>
    <row r="109" spans="1:3" x14ac:dyDescent="0.3">
      <c r="A109" s="4" t="s">
        <v>920</v>
      </c>
      <c r="B109" s="5">
        <v>0.56642178338548343</v>
      </c>
      <c r="C109" s="5">
        <v>0.31759365605617956</v>
      </c>
    </row>
    <row r="110" spans="1:3" x14ac:dyDescent="0.3">
      <c r="A110" s="4" t="s">
        <v>921</v>
      </c>
      <c r="B110" s="5">
        <v>0.56538250689918579</v>
      </c>
      <c r="C110" s="5">
        <v>0.62164161868030243</v>
      </c>
    </row>
    <row r="111" spans="1:3" x14ac:dyDescent="0.3">
      <c r="A111" s="4" t="s">
        <v>922</v>
      </c>
      <c r="B111" s="5">
        <v>0.5624333450477218</v>
      </c>
      <c r="C111" s="5">
        <v>0.49021719683722581</v>
      </c>
    </row>
    <row r="112" spans="1:3" x14ac:dyDescent="0.3">
      <c r="A112" s="4" t="s">
        <v>923</v>
      </c>
      <c r="B112" s="5">
        <v>0.55597132490009871</v>
      </c>
      <c r="C112" s="5">
        <v>0.55022782361006362</v>
      </c>
    </row>
    <row r="113" spans="1:3" x14ac:dyDescent="0.3">
      <c r="A113" s="4" t="s">
        <v>924</v>
      </c>
      <c r="B113" s="5">
        <v>0.55504843786342872</v>
      </c>
      <c r="C113" s="5">
        <v>0.44561045902090946</v>
      </c>
    </row>
    <row r="114" spans="1:3" x14ac:dyDescent="0.3">
      <c r="A114" s="4" t="s">
        <v>925</v>
      </c>
      <c r="B114" s="5">
        <v>0.55468084627056813</v>
      </c>
      <c r="C114" s="5">
        <v>0.4397477191596178</v>
      </c>
    </row>
    <row r="115" spans="1:3" x14ac:dyDescent="0.3">
      <c r="A115" s="4" t="s">
        <v>926</v>
      </c>
      <c r="B115" s="5">
        <v>0.55433950640990126</v>
      </c>
      <c r="C115" s="5">
        <v>0.4646222019432365</v>
      </c>
    </row>
    <row r="116" spans="1:3" x14ac:dyDescent="0.3">
      <c r="A116" s="4" t="s">
        <v>927</v>
      </c>
      <c r="B116" s="5">
        <v>0.55347082527626879</v>
      </c>
      <c r="C116" s="5">
        <v>0.46814780540342771</v>
      </c>
    </row>
    <row r="117" spans="1:3" x14ac:dyDescent="0.3">
      <c r="A117" s="4" t="s">
        <v>928</v>
      </c>
      <c r="B117" s="5">
        <v>0.55309614582135769</v>
      </c>
      <c r="C117" s="5">
        <v>0.41643204634948716</v>
      </c>
    </row>
    <row r="118" spans="1:3" x14ac:dyDescent="0.3">
      <c r="A118" s="4" t="s">
        <v>929</v>
      </c>
      <c r="B118" s="5">
        <v>0.55266366599863026</v>
      </c>
      <c r="C118" s="5">
        <v>0.38840993270442764</v>
      </c>
    </row>
    <row r="119" spans="1:3" x14ac:dyDescent="0.3">
      <c r="A119" s="4" t="s">
        <v>930</v>
      </c>
      <c r="B119" s="5">
        <v>0.55226056414960367</v>
      </c>
      <c r="C119" s="5">
        <v>0.50836443199077475</v>
      </c>
    </row>
    <row r="120" spans="1:3" x14ac:dyDescent="0.3">
      <c r="A120" s="4" t="s">
        <v>931</v>
      </c>
      <c r="B120" s="5">
        <v>0.551111313961692</v>
      </c>
      <c r="C120" s="5">
        <v>0.59298807600517256</v>
      </c>
    </row>
    <row r="121" spans="1:3" x14ac:dyDescent="0.3">
      <c r="A121" s="4" t="s">
        <v>932</v>
      </c>
      <c r="B121" s="5">
        <v>0.54904661833730739</v>
      </c>
      <c r="C121" s="5">
        <v>0.50954059665447127</v>
      </c>
    </row>
    <row r="122" spans="1:3" x14ac:dyDescent="0.3">
      <c r="A122" s="4" t="s">
        <v>933</v>
      </c>
      <c r="B122" s="5">
        <v>0.54772432975143726</v>
      </c>
      <c r="C122" s="5">
        <v>0.56329868157354612</v>
      </c>
    </row>
    <row r="123" spans="1:3" x14ac:dyDescent="0.3">
      <c r="A123" s="4" t="s">
        <v>934</v>
      </c>
      <c r="B123" s="5">
        <v>0.54371471572836105</v>
      </c>
      <c r="C123" s="5">
        <v>0.64672532014128059</v>
      </c>
    </row>
    <row r="124" spans="1:3" x14ac:dyDescent="0.3">
      <c r="A124" s="4" t="s">
        <v>935</v>
      </c>
      <c r="B124" s="5">
        <v>0.54333488055201684</v>
      </c>
      <c r="C124" s="5">
        <v>0.35814954144090427</v>
      </c>
    </row>
    <row r="125" spans="1:3" x14ac:dyDescent="0.3">
      <c r="A125" s="4" t="s">
        <v>936</v>
      </c>
      <c r="B125" s="5">
        <v>0.54333488055201684</v>
      </c>
      <c r="C125" s="5">
        <v>0.58892874630545411</v>
      </c>
    </row>
    <row r="126" spans="1:3" x14ac:dyDescent="0.3">
      <c r="A126" s="4" t="s">
        <v>937</v>
      </c>
      <c r="B126" s="5">
        <v>0.54052559849156967</v>
      </c>
      <c r="C126" s="5">
        <v>0.28611419875590188</v>
      </c>
    </row>
    <row r="127" spans="1:3" x14ac:dyDescent="0.3">
      <c r="A127" s="4" t="s">
        <v>938</v>
      </c>
      <c r="B127" s="5">
        <v>0.53765121691718343</v>
      </c>
      <c r="C127" s="5">
        <v>0.54355352012086788</v>
      </c>
    </row>
    <row r="128" spans="1:3" x14ac:dyDescent="0.3">
      <c r="A128" s="4" t="s">
        <v>939</v>
      </c>
      <c r="B128" s="5">
        <v>0.53719032437379355</v>
      </c>
      <c r="C128" s="5">
        <v>0.31240165466848357</v>
      </c>
    </row>
    <row r="129" spans="1:3" x14ac:dyDescent="0.3">
      <c r="A129" s="4" t="s">
        <v>940</v>
      </c>
      <c r="B129" s="5">
        <v>0.53714207427767513</v>
      </c>
      <c r="C129" s="5">
        <v>0.60217010845495611</v>
      </c>
    </row>
    <row r="130" spans="1:3" x14ac:dyDescent="0.3">
      <c r="A130" s="4" t="s">
        <v>941</v>
      </c>
      <c r="B130" s="5">
        <v>0.53677642010720028</v>
      </c>
      <c r="C130" s="5">
        <v>0.42179912282106091</v>
      </c>
    </row>
    <row r="131" spans="1:3" x14ac:dyDescent="0.3">
      <c r="A131" s="4" t="s">
        <v>942</v>
      </c>
      <c r="B131" s="5">
        <v>0.53604833395111728</v>
      </c>
      <c r="C131" s="5">
        <v>0.49952161087406038</v>
      </c>
    </row>
    <row r="132" spans="1:3" x14ac:dyDescent="0.3">
      <c r="A132" s="4" t="s">
        <v>943</v>
      </c>
      <c r="B132" s="5">
        <v>0.5320151585085735</v>
      </c>
      <c r="C132" s="5">
        <v>0.41222645522847978</v>
      </c>
    </row>
    <row r="133" spans="1:3" x14ac:dyDescent="0.3">
      <c r="A133" s="4" t="s">
        <v>944</v>
      </c>
      <c r="B133" s="5">
        <v>0.53193402183191041</v>
      </c>
      <c r="C133" s="5">
        <v>0.55563446693757601</v>
      </c>
    </row>
    <row r="134" spans="1:3" x14ac:dyDescent="0.3">
      <c r="A134" s="4" t="s">
        <v>945</v>
      </c>
      <c r="B134" s="5">
        <v>0.53027250214325194</v>
      </c>
      <c r="C134" s="5">
        <v>0.45150660566631756</v>
      </c>
    </row>
    <row r="135" spans="1:3" x14ac:dyDescent="0.3">
      <c r="A135" s="4" t="s">
        <v>946</v>
      </c>
      <c r="B135" s="5">
        <v>0.52941333551340197</v>
      </c>
      <c r="C135" s="5">
        <v>0.58526016828934857</v>
      </c>
    </row>
    <row r="136" spans="1:3" x14ac:dyDescent="0.3">
      <c r="A136" s="4" t="s">
        <v>947</v>
      </c>
      <c r="B136" s="5">
        <v>0.52935198238541858</v>
      </c>
      <c r="C136" s="5">
        <v>0.61724279663631298</v>
      </c>
    </row>
    <row r="137" spans="1:3" x14ac:dyDescent="0.3">
      <c r="A137" s="4" t="s">
        <v>948</v>
      </c>
      <c r="B137" s="5">
        <v>0.52818860221718755</v>
      </c>
      <c r="C137" s="5">
        <v>0.48918565376054435</v>
      </c>
    </row>
    <row r="138" spans="1:3" x14ac:dyDescent="0.3">
      <c r="A138" s="4" t="s">
        <v>949</v>
      </c>
      <c r="B138" s="5">
        <v>0.5269507524031084</v>
      </c>
      <c r="C138" s="5">
        <v>0.62754551298700345</v>
      </c>
    </row>
    <row r="139" spans="1:3" x14ac:dyDescent="0.3">
      <c r="A139" s="4" t="s">
        <v>950</v>
      </c>
      <c r="B139" s="5">
        <v>0.52682359059192041</v>
      </c>
      <c r="C139" s="5">
        <v>0.57008897245156098</v>
      </c>
    </row>
    <row r="140" spans="1:3" x14ac:dyDescent="0.3">
      <c r="A140" s="4" t="s">
        <v>951</v>
      </c>
      <c r="B140" s="5">
        <v>0.5257855161240611</v>
      </c>
      <c r="C140" s="5">
        <v>0.34290337284406652</v>
      </c>
    </row>
    <row r="141" spans="1:3" x14ac:dyDescent="0.3">
      <c r="A141" s="4" t="s">
        <v>952</v>
      </c>
      <c r="B141" s="5">
        <v>0.52491243015306266</v>
      </c>
      <c r="C141" s="5">
        <v>0.61539473249093313</v>
      </c>
    </row>
    <row r="142" spans="1:3" x14ac:dyDescent="0.3">
      <c r="A142" s="4" t="s">
        <v>953</v>
      </c>
      <c r="B142" s="5">
        <v>0.51962870352628399</v>
      </c>
      <c r="C142" s="5">
        <v>0.57673280842541674</v>
      </c>
    </row>
    <row r="143" spans="1:3" x14ac:dyDescent="0.3">
      <c r="A143" s="4" t="s">
        <v>954</v>
      </c>
      <c r="B143" s="5">
        <v>0.5194594993294287</v>
      </c>
      <c r="C143" s="5">
        <v>6.0975901797063241E-2</v>
      </c>
    </row>
    <row r="144" spans="1:3" x14ac:dyDescent="0.3">
      <c r="A144" s="4" t="s">
        <v>955</v>
      </c>
      <c r="B144" s="5">
        <v>0.5194594993294287</v>
      </c>
      <c r="C144" s="5">
        <v>0.47978335082111667</v>
      </c>
    </row>
    <row r="145" spans="1:3" x14ac:dyDescent="0.3">
      <c r="A145" s="4" t="s">
        <v>956</v>
      </c>
      <c r="B145" s="5">
        <v>0.51887107759522866</v>
      </c>
      <c r="C145" s="5">
        <v>0.29883354306116272</v>
      </c>
    </row>
    <row r="146" spans="1:3" x14ac:dyDescent="0.3">
      <c r="A146" s="4" t="s">
        <v>957</v>
      </c>
      <c r="B146" s="5">
        <v>0.51867149506429278</v>
      </c>
      <c r="C146" s="5">
        <v>0.30921816973965532</v>
      </c>
    </row>
    <row r="147" spans="1:3" x14ac:dyDescent="0.3">
      <c r="A147" s="4" t="s">
        <v>958</v>
      </c>
      <c r="B147" s="5">
        <v>0.5184573648344365</v>
      </c>
      <c r="C147" s="5">
        <v>0.50806676536239281</v>
      </c>
    </row>
    <row r="148" spans="1:3" x14ac:dyDescent="0.3">
      <c r="A148" s="4" t="s">
        <v>959</v>
      </c>
      <c r="B148" s="5">
        <v>0.51760381553730983</v>
      </c>
      <c r="C148" s="5">
        <v>0.52577082711185508</v>
      </c>
    </row>
    <row r="149" spans="1:3" x14ac:dyDescent="0.3">
      <c r="A149" s="4" t="s">
        <v>960</v>
      </c>
      <c r="B149" s="5">
        <v>0.51710954874271375</v>
      </c>
      <c r="C149" s="5">
        <v>0.4404575841132648</v>
      </c>
    </row>
    <row r="150" spans="1:3" x14ac:dyDescent="0.3">
      <c r="A150" s="4" t="s">
        <v>961</v>
      </c>
      <c r="B150" s="5">
        <v>0.51664358849688152</v>
      </c>
      <c r="C150" s="5">
        <v>0.45634505393207386</v>
      </c>
    </row>
    <row r="151" spans="1:3" x14ac:dyDescent="0.3">
      <c r="A151" s="4" t="s">
        <v>962</v>
      </c>
      <c r="B151" s="5">
        <v>0.51528004513604375</v>
      </c>
      <c r="C151" s="5">
        <v>0.34214742623127126</v>
      </c>
    </row>
    <row r="152" spans="1:3" x14ac:dyDescent="0.3">
      <c r="A152" s="4" t="s">
        <v>963</v>
      </c>
      <c r="B152" s="5">
        <v>0.50652812965663652</v>
      </c>
      <c r="C152" s="5">
        <v>0.54815849475219725</v>
      </c>
    </row>
    <row r="153" spans="1:3" x14ac:dyDescent="0.3">
      <c r="A153" s="4" t="s">
        <v>964</v>
      </c>
      <c r="B153" s="5">
        <v>0.50583437925260699</v>
      </c>
      <c r="C153" s="5">
        <v>0.32723909015897495</v>
      </c>
    </row>
    <row r="154" spans="1:3" x14ac:dyDescent="0.3">
      <c r="A154" s="4" t="s">
        <v>965</v>
      </c>
      <c r="B154" s="5">
        <v>0.50425952766483562</v>
      </c>
      <c r="C154" s="5">
        <v>6.908558698811066E-8</v>
      </c>
    </row>
    <row r="155" spans="1:3" x14ac:dyDescent="0.3">
      <c r="A155" s="4" t="s">
        <v>966</v>
      </c>
      <c r="B155" s="5">
        <v>0.50258183218436014</v>
      </c>
      <c r="C155" s="5">
        <v>0.52727445174401089</v>
      </c>
    </row>
    <row r="156" spans="1:3" x14ac:dyDescent="0.3">
      <c r="A156" s="4" t="s">
        <v>967</v>
      </c>
      <c r="B156" s="5">
        <v>0.50067967239704803</v>
      </c>
      <c r="C156" s="5">
        <v>0.60280111892721078</v>
      </c>
    </row>
    <row r="157" spans="1:3" x14ac:dyDescent="0.3">
      <c r="A157" s="4" t="s">
        <v>968</v>
      </c>
      <c r="B157" s="5">
        <v>0.5002688486681417</v>
      </c>
      <c r="C157" s="5">
        <v>0.38651786427471474</v>
      </c>
    </row>
    <row r="158" spans="1:3" x14ac:dyDescent="0.3">
      <c r="A158" s="4" t="s">
        <v>969</v>
      </c>
      <c r="B158" s="5">
        <v>0.5002688486681417</v>
      </c>
      <c r="C158" s="5">
        <v>0.64852226010098302</v>
      </c>
    </row>
    <row r="159" spans="1:3" x14ac:dyDescent="0.3">
      <c r="A159" s="4" t="s">
        <v>970</v>
      </c>
      <c r="B159" s="5">
        <v>0.49783246938284065</v>
      </c>
      <c r="C159" s="5">
        <v>0.45345333645037783</v>
      </c>
    </row>
    <row r="160" spans="1:3" x14ac:dyDescent="0.3">
      <c r="A160" s="4" t="s">
        <v>971</v>
      </c>
      <c r="B160" s="5">
        <v>0.49783246938284065</v>
      </c>
      <c r="C160" s="5">
        <v>0.51724654191509156</v>
      </c>
    </row>
    <row r="161" spans="1:3" x14ac:dyDescent="0.3">
      <c r="A161" s="4" t="s">
        <v>972</v>
      </c>
      <c r="B161" s="5">
        <v>0.49743305375962293</v>
      </c>
      <c r="C161" s="5">
        <v>0.52998631028577869</v>
      </c>
    </row>
    <row r="162" spans="1:3" x14ac:dyDescent="0.3">
      <c r="A162" s="4" t="s">
        <v>973</v>
      </c>
      <c r="B162" s="5">
        <v>0.49722826899391498</v>
      </c>
      <c r="C162" s="5">
        <v>0.56781544614900126</v>
      </c>
    </row>
    <row r="163" spans="1:3" x14ac:dyDescent="0.3">
      <c r="A163" s="4" t="s">
        <v>974</v>
      </c>
      <c r="B163" s="5">
        <v>0.49683690319016316</v>
      </c>
      <c r="C163" s="5">
        <v>0.54652977449636231</v>
      </c>
    </row>
    <row r="164" spans="1:3" x14ac:dyDescent="0.3">
      <c r="A164" s="4" t="s">
        <v>975</v>
      </c>
      <c r="B164" s="5">
        <v>0.49387740817216758</v>
      </c>
      <c r="C164" s="5">
        <v>0.62376607691931785</v>
      </c>
    </row>
    <row r="165" spans="1:3" x14ac:dyDescent="0.3">
      <c r="A165" s="4" t="s">
        <v>976</v>
      </c>
      <c r="B165" s="5">
        <v>0.49372649778263272</v>
      </c>
      <c r="C165" s="5">
        <v>9.7177363038749732E-3</v>
      </c>
    </row>
    <row r="166" spans="1:3" x14ac:dyDescent="0.3">
      <c r="A166" s="4" t="s">
        <v>977</v>
      </c>
      <c r="B166" s="5">
        <v>0.49372649778263272</v>
      </c>
      <c r="C166" s="5">
        <v>0.23886261886146878</v>
      </c>
    </row>
    <row r="167" spans="1:3" x14ac:dyDescent="0.3">
      <c r="A167" s="4" t="s">
        <v>978</v>
      </c>
      <c r="B167" s="5">
        <v>0.49372649778263272</v>
      </c>
      <c r="C167" s="5">
        <v>0.22651303820026294</v>
      </c>
    </row>
    <row r="168" spans="1:3" x14ac:dyDescent="0.3">
      <c r="A168" s="4" t="s">
        <v>979</v>
      </c>
      <c r="B168" s="5">
        <v>0.49372649778263272</v>
      </c>
      <c r="C168" s="5">
        <v>0.43132851485696089</v>
      </c>
    </row>
    <row r="169" spans="1:3" x14ac:dyDescent="0.3">
      <c r="A169" s="4" t="s">
        <v>980</v>
      </c>
      <c r="B169" s="5">
        <v>0.49372649778263272</v>
      </c>
      <c r="C169" s="5">
        <v>0.37512595713978358</v>
      </c>
    </row>
    <row r="170" spans="1:3" x14ac:dyDescent="0.3">
      <c r="A170" s="4" t="s">
        <v>981</v>
      </c>
      <c r="B170" s="5">
        <v>0.49372649778263272</v>
      </c>
      <c r="C170" s="5">
        <v>0.41146539284875655</v>
      </c>
    </row>
    <row r="171" spans="1:3" x14ac:dyDescent="0.3">
      <c r="A171" s="4" t="s">
        <v>982</v>
      </c>
      <c r="B171" s="5">
        <v>0.49372649778263272</v>
      </c>
      <c r="C171" s="5">
        <v>0.54671391473836939</v>
      </c>
    </row>
    <row r="172" spans="1:3" x14ac:dyDescent="0.3">
      <c r="A172" s="4" t="s">
        <v>983</v>
      </c>
      <c r="B172" s="5">
        <v>0.49372649778263272</v>
      </c>
      <c r="C172" s="5">
        <v>6.7772415397377384E-2</v>
      </c>
    </row>
    <row r="173" spans="1:3" x14ac:dyDescent="0.3">
      <c r="A173" s="4" t="s">
        <v>984</v>
      </c>
      <c r="B173" s="5">
        <v>0.49372649778263272</v>
      </c>
      <c r="C173" s="5">
        <v>1.9073592094284452E-6</v>
      </c>
    </row>
    <row r="174" spans="1:3" x14ac:dyDescent="0.3">
      <c r="A174" s="4" t="s">
        <v>985</v>
      </c>
      <c r="B174" s="5">
        <v>0.49372649778263272</v>
      </c>
      <c r="C174" s="5">
        <v>1.0189325615472548E-6</v>
      </c>
    </row>
    <row r="175" spans="1:3" x14ac:dyDescent="0.3">
      <c r="A175" s="4" t="s">
        <v>986</v>
      </c>
      <c r="B175" s="5">
        <v>0.49372649778263272</v>
      </c>
      <c r="C175" s="5">
        <v>0.1734007447488799</v>
      </c>
    </row>
    <row r="176" spans="1:3" x14ac:dyDescent="0.3">
      <c r="A176" s="4" t="s">
        <v>987</v>
      </c>
      <c r="B176" s="5">
        <v>0.49372649778263272</v>
      </c>
      <c r="C176" s="5">
        <v>0.50497399520594299</v>
      </c>
    </row>
    <row r="177" spans="1:3" x14ac:dyDescent="0.3">
      <c r="A177" s="4" t="s">
        <v>988</v>
      </c>
      <c r="B177" s="5">
        <v>0.49372649778263272</v>
      </c>
      <c r="C177" s="5">
        <v>2.100951983007671E-2</v>
      </c>
    </row>
    <row r="178" spans="1:3" x14ac:dyDescent="0.3">
      <c r="A178" s="4" t="s">
        <v>989</v>
      </c>
      <c r="B178" s="5">
        <v>0.49372649778263272</v>
      </c>
      <c r="C178" s="5">
        <v>0.2203509466949933</v>
      </c>
    </row>
    <row r="179" spans="1:3" x14ac:dyDescent="0.3">
      <c r="A179" s="4" t="s">
        <v>990</v>
      </c>
      <c r="B179" s="5">
        <v>0.49372649778263272</v>
      </c>
      <c r="C179" s="5">
        <v>0.45293376576483163</v>
      </c>
    </row>
    <row r="180" spans="1:3" x14ac:dyDescent="0.3">
      <c r="A180" s="4" t="s">
        <v>991</v>
      </c>
      <c r="B180" s="5">
        <v>0.49218277538713645</v>
      </c>
      <c r="C180" s="5">
        <v>0.40858977328719265</v>
      </c>
    </row>
    <row r="181" spans="1:3" x14ac:dyDescent="0.3">
      <c r="A181" s="4" t="s">
        <v>992</v>
      </c>
      <c r="B181" s="5">
        <v>0.4921464217474375</v>
      </c>
      <c r="C181" s="5">
        <v>0.57202931962218551</v>
      </c>
    </row>
    <row r="182" spans="1:3" x14ac:dyDescent="0.3">
      <c r="A182" s="4" t="s">
        <v>993</v>
      </c>
      <c r="B182" s="5">
        <v>0.48790974227934436</v>
      </c>
      <c r="C182" s="5">
        <v>8.0359984436548359E-3</v>
      </c>
    </row>
    <row r="183" spans="1:3" x14ac:dyDescent="0.3">
      <c r="A183" s="4" t="s">
        <v>994</v>
      </c>
      <c r="B183" s="5">
        <v>0.48574142498156309</v>
      </c>
      <c r="C183" s="5">
        <v>0.46283439957264022</v>
      </c>
    </row>
    <row r="184" spans="1:3" x14ac:dyDescent="0.3">
      <c r="A184" s="4" t="s">
        <v>995</v>
      </c>
      <c r="B184" s="5">
        <v>0.48245752336386399</v>
      </c>
      <c r="C184" s="5">
        <v>0.45109962754670502</v>
      </c>
    </row>
    <row r="185" spans="1:3" x14ac:dyDescent="0.3">
      <c r="A185" s="4" t="s">
        <v>996</v>
      </c>
      <c r="B185" s="5">
        <v>0.4797782576015357</v>
      </c>
      <c r="C185" s="5">
        <v>5.7680764439943686E-3</v>
      </c>
    </row>
    <row r="186" spans="1:3" x14ac:dyDescent="0.3">
      <c r="A186" s="4" t="s">
        <v>997</v>
      </c>
      <c r="B186" s="5">
        <v>0.4797782576015357</v>
      </c>
      <c r="C186" s="5">
        <v>0.64190246220792491</v>
      </c>
    </row>
    <row r="187" spans="1:3" x14ac:dyDescent="0.3">
      <c r="A187" s="4" t="s">
        <v>998</v>
      </c>
      <c r="B187" s="5">
        <v>0.4797782576015357</v>
      </c>
      <c r="C187" s="5">
        <v>4.551714879687984E-2</v>
      </c>
    </row>
    <row r="188" spans="1:3" x14ac:dyDescent="0.3">
      <c r="A188" s="4" t="s">
        <v>999</v>
      </c>
      <c r="B188" s="5">
        <v>0.47698987574773105</v>
      </c>
      <c r="C188" s="5">
        <v>0.38413624493719795</v>
      </c>
    </row>
    <row r="189" spans="1:3" x14ac:dyDescent="0.3">
      <c r="A189" s="4" t="s">
        <v>1000</v>
      </c>
      <c r="B189" s="5">
        <v>0.47642679000576321</v>
      </c>
      <c r="C189" s="5">
        <v>0.46735411439968255</v>
      </c>
    </row>
    <row r="190" spans="1:3" x14ac:dyDescent="0.3">
      <c r="A190" s="4" t="s">
        <v>1001</v>
      </c>
      <c r="B190" s="5">
        <v>0.47642679000576321</v>
      </c>
      <c r="C190" s="5">
        <v>0.2005104037648372</v>
      </c>
    </row>
    <row r="191" spans="1:3" x14ac:dyDescent="0.3">
      <c r="A191" s="4" t="s">
        <v>1002</v>
      </c>
      <c r="B191" s="5">
        <v>0.47642679000576321</v>
      </c>
      <c r="C191" s="5">
        <v>0.28495815781039147</v>
      </c>
    </row>
    <row r="192" spans="1:3" x14ac:dyDescent="0.3">
      <c r="A192" s="4" t="s">
        <v>1003</v>
      </c>
      <c r="B192" s="5">
        <v>0.4748104533866816</v>
      </c>
      <c r="C192" s="5">
        <v>0.11882135080947792</v>
      </c>
    </row>
    <row r="193" spans="1:3" x14ac:dyDescent="0.3">
      <c r="A193" s="4" t="s">
        <v>1004</v>
      </c>
      <c r="B193" s="5">
        <v>0.4748104533866816</v>
      </c>
      <c r="C193" s="5">
        <v>0.19420227411837745</v>
      </c>
    </row>
    <row r="194" spans="1:3" x14ac:dyDescent="0.3">
      <c r="A194" s="4" t="s">
        <v>1005</v>
      </c>
      <c r="B194" s="5">
        <v>0.47386965281582522</v>
      </c>
      <c r="C194" s="5">
        <v>0.41297518494609375</v>
      </c>
    </row>
    <row r="195" spans="1:3" x14ac:dyDescent="0.3">
      <c r="A195" s="4" t="s">
        <v>1006</v>
      </c>
      <c r="B195" s="5">
        <v>0.47386965281582522</v>
      </c>
      <c r="C195" s="5">
        <v>0.35297746839032146</v>
      </c>
    </row>
    <row r="196" spans="1:3" x14ac:dyDescent="0.3">
      <c r="A196" s="4" t="s">
        <v>1007</v>
      </c>
      <c r="B196" s="5">
        <v>0.47386965281582522</v>
      </c>
      <c r="C196" s="5">
        <v>0.33088734018001326</v>
      </c>
    </row>
    <row r="197" spans="1:3" x14ac:dyDescent="0.3">
      <c r="A197" s="4" t="s">
        <v>1008</v>
      </c>
      <c r="B197" s="5">
        <v>0.47326089144659828</v>
      </c>
      <c r="C197" s="5">
        <v>8.5018828486100467E-4</v>
      </c>
    </row>
    <row r="198" spans="1:3" x14ac:dyDescent="0.3">
      <c r="A198" s="4" t="s">
        <v>1009</v>
      </c>
      <c r="B198" s="5">
        <v>0.47253197948598419</v>
      </c>
      <c r="C198" s="5">
        <v>5.7482175516095322E-7</v>
      </c>
    </row>
    <row r="199" spans="1:3" x14ac:dyDescent="0.3">
      <c r="A199" s="4" t="s">
        <v>1010</v>
      </c>
      <c r="B199" s="5">
        <v>0.47126775738181065</v>
      </c>
      <c r="C199" s="5">
        <v>0.40498012150533425</v>
      </c>
    </row>
    <row r="200" spans="1:3" x14ac:dyDescent="0.3">
      <c r="A200" s="4" t="s">
        <v>1011</v>
      </c>
      <c r="B200" s="5">
        <v>0.46902208524247585</v>
      </c>
      <c r="C200" s="5">
        <v>0.53523523571054243</v>
      </c>
    </row>
    <row r="201" spans="1:3" x14ac:dyDescent="0.3">
      <c r="A201" s="4" t="s">
        <v>1012</v>
      </c>
      <c r="B201" s="5">
        <v>0.46231688183005371</v>
      </c>
      <c r="C201" s="5">
        <v>0.35545996864286217</v>
      </c>
    </row>
    <row r="202" spans="1:3" x14ac:dyDescent="0.3">
      <c r="A202" s="4" t="s">
        <v>1013</v>
      </c>
      <c r="B202" s="5">
        <v>0.45523712691125257</v>
      </c>
      <c r="C202" s="5">
        <v>0.44953862980040488</v>
      </c>
    </row>
    <row r="203" spans="1:3" x14ac:dyDescent="0.3">
      <c r="A203" s="4" t="s">
        <v>1014</v>
      </c>
      <c r="B203" s="5">
        <v>0.45438386874523645</v>
      </c>
      <c r="C203" s="5">
        <v>0.26494411731877088</v>
      </c>
    </row>
    <row r="204" spans="1:3" x14ac:dyDescent="0.3">
      <c r="A204" s="4" t="s">
        <v>1015</v>
      </c>
      <c r="B204" s="5">
        <v>0.45241161399083191</v>
      </c>
      <c r="C204" s="5">
        <v>0.3839483092789035</v>
      </c>
    </row>
    <row r="205" spans="1:3" x14ac:dyDescent="0.3">
      <c r="A205" s="4" t="s">
        <v>1016</v>
      </c>
      <c r="B205" s="5">
        <v>0.4503014781873334</v>
      </c>
      <c r="C205" s="5">
        <v>0.38627039121096179</v>
      </c>
    </row>
    <row r="206" spans="1:3" x14ac:dyDescent="0.3">
      <c r="A206" s="4" t="s">
        <v>1017</v>
      </c>
      <c r="B206" s="5">
        <v>0.44655810553529035</v>
      </c>
      <c r="C206" s="5">
        <v>0.58040867993820167</v>
      </c>
    </row>
    <row r="207" spans="1:3" x14ac:dyDescent="0.3">
      <c r="A207" s="4" t="s">
        <v>1018</v>
      </c>
      <c r="B207" s="5">
        <v>0.4458600243072362</v>
      </c>
      <c r="C207" s="5">
        <v>0.33350886146013481</v>
      </c>
    </row>
    <row r="208" spans="1:3" x14ac:dyDescent="0.3">
      <c r="A208" s="4" t="s">
        <v>1019</v>
      </c>
      <c r="B208" s="5">
        <v>0.44454234976352153</v>
      </c>
      <c r="C208" s="5">
        <v>0.58903979106270843</v>
      </c>
    </row>
    <row r="209" spans="1:3" x14ac:dyDescent="0.3">
      <c r="A209" s="4" t="s">
        <v>1020</v>
      </c>
      <c r="B209" s="5">
        <v>0.44454234976352153</v>
      </c>
      <c r="C209" s="5">
        <v>0.60188926880304305</v>
      </c>
    </row>
    <row r="210" spans="1:3" x14ac:dyDescent="0.3">
      <c r="A210" s="4" t="s">
        <v>1021</v>
      </c>
      <c r="B210" s="5">
        <v>0.44116084890593971</v>
      </c>
      <c r="C210" s="5">
        <v>2.4198953595253643E-7</v>
      </c>
    </row>
    <row r="211" spans="1:3" x14ac:dyDescent="0.3">
      <c r="A211" s="4" t="s">
        <v>1022</v>
      </c>
      <c r="B211" s="5">
        <v>0.43839241787551242</v>
      </c>
      <c r="C211" s="5">
        <v>0.55197238639457846</v>
      </c>
    </row>
    <row r="212" spans="1:3" x14ac:dyDescent="0.3">
      <c r="A212" s="4" t="s">
        <v>1023</v>
      </c>
      <c r="B212" s="5">
        <v>0.43656333334743119</v>
      </c>
      <c r="C212" s="5">
        <v>0.26084433383144295</v>
      </c>
    </row>
    <row r="213" spans="1:3" x14ac:dyDescent="0.3">
      <c r="A213" s="4" t="s">
        <v>1024</v>
      </c>
      <c r="B213" s="5">
        <v>0.43505805222730615</v>
      </c>
      <c r="C213" s="5">
        <v>0.54796057418945632</v>
      </c>
    </row>
    <row r="214" spans="1:3" x14ac:dyDescent="0.3">
      <c r="A214" s="4" t="s">
        <v>1025</v>
      </c>
      <c r="B214" s="5">
        <v>0.43316846256329561</v>
      </c>
      <c r="C214" s="5">
        <v>0.37157594165460078</v>
      </c>
    </row>
    <row r="215" spans="1:3" x14ac:dyDescent="0.3">
      <c r="A215" s="4" t="s">
        <v>1026</v>
      </c>
      <c r="B215" s="5">
        <v>0.43244034071143195</v>
      </c>
      <c r="C215" s="5">
        <v>0.54262596941341046</v>
      </c>
    </row>
    <row r="216" spans="1:3" x14ac:dyDescent="0.3">
      <c r="A216" s="4" t="s">
        <v>1027</v>
      </c>
      <c r="B216" s="5">
        <v>0.43193522737267387</v>
      </c>
      <c r="C216" s="5">
        <v>0.12657128101968004</v>
      </c>
    </row>
    <row r="217" spans="1:3" x14ac:dyDescent="0.3">
      <c r="A217" s="4" t="s">
        <v>1028</v>
      </c>
      <c r="B217" s="5">
        <v>0.43179237174892443</v>
      </c>
      <c r="C217" s="5">
        <v>0.54890561405996952</v>
      </c>
    </row>
    <row r="218" spans="1:3" x14ac:dyDescent="0.3">
      <c r="A218" s="4" t="s">
        <v>1029</v>
      </c>
      <c r="B218" s="5">
        <v>0.4293319426968803</v>
      </c>
      <c r="C218" s="5">
        <v>0.45747632846269315</v>
      </c>
    </row>
    <row r="219" spans="1:3" x14ac:dyDescent="0.3">
      <c r="A219" s="4" t="s">
        <v>1030</v>
      </c>
      <c r="B219" s="5">
        <v>0.42709980624403032</v>
      </c>
      <c r="C219" s="5">
        <v>0.34031225256863273</v>
      </c>
    </row>
    <row r="220" spans="1:3" x14ac:dyDescent="0.3">
      <c r="A220" s="4" t="s">
        <v>1031</v>
      </c>
      <c r="B220" s="5">
        <v>0.42693548577525503</v>
      </c>
      <c r="C220" s="5">
        <v>0.64239697302330423</v>
      </c>
    </row>
    <row r="221" spans="1:3" x14ac:dyDescent="0.3">
      <c r="A221" s="4" t="s">
        <v>1032</v>
      </c>
      <c r="B221" s="5">
        <v>0.42476550316279449</v>
      </c>
      <c r="C221" s="5">
        <v>0.48493423073953712</v>
      </c>
    </row>
    <row r="222" spans="1:3" x14ac:dyDescent="0.3">
      <c r="A222" s="4" t="s">
        <v>1033</v>
      </c>
      <c r="B222" s="5">
        <v>0.4215464344727532</v>
      </c>
      <c r="C222" s="5">
        <v>2.3254472102817419E-2</v>
      </c>
    </row>
    <row r="223" spans="1:3" x14ac:dyDescent="0.3">
      <c r="A223" s="4" t="s">
        <v>1034</v>
      </c>
      <c r="B223" s="5">
        <v>0.4215464344727532</v>
      </c>
      <c r="C223" s="5">
        <v>0.42237167694892785</v>
      </c>
    </row>
    <row r="224" spans="1:3" x14ac:dyDescent="0.3">
      <c r="A224" s="4" t="s">
        <v>1035</v>
      </c>
      <c r="B224" s="5">
        <v>0.4215464344727532</v>
      </c>
      <c r="C224" s="5">
        <v>9.0395890637909065E-2</v>
      </c>
    </row>
    <row r="225" spans="1:3" x14ac:dyDescent="0.3">
      <c r="A225" s="4" t="s">
        <v>1036</v>
      </c>
      <c r="B225" s="5">
        <v>0.41966780771141921</v>
      </c>
      <c r="C225" s="5">
        <v>0.38010897628449158</v>
      </c>
    </row>
    <row r="226" spans="1:3" x14ac:dyDescent="0.3">
      <c r="A226" s="4" t="s">
        <v>1037</v>
      </c>
      <c r="B226" s="5">
        <v>0.41640456110014862</v>
      </c>
      <c r="C226" s="5">
        <v>0.60430802258524519</v>
      </c>
    </row>
    <row r="227" spans="1:3" x14ac:dyDescent="0.3">
      <c r="A227" s="4" t="s">
        <v>1038</v>
      </c>
      <c r="B227" s="5">
        <v>0.41587859158799761</v>
      </c>
      <c r="C227" s="5">
        <v>0.55443068083331315</v>
      </c>
    </row>
    <row r="228" spans="1:3" x14ac:dyDescent="0.3">
      <c r="A228" s="4" t="s">
        <v>1039</v>
      </c>
      <c r="B228" s="5">
        <v>0.41323211382830211</v>
      </c>
      <c r="C228" s="5">
        <v>0.39307050042007946</v>
      </c>
    </row>
    <row r="229" spans="1:3" x14ac:dyDescent="0.3">
      <c r="A229" s="4" t="s">
        <v>1040</v>
      </c>
      <c r="B229" s="5">
        <v>0.41316502659002446</v>
      </c>
      <c r="C229" s="5">
        <v>0.44701278512663123</v>
      </c>
    </row>
    <row r="230" spans="1:3" x14ac:dyDescent="0.3">
      <c r="A230" s="4" t="s">
        <v>1041</v>
      </c>
      <c r="B230" s="5">
        <v>0.41016914974702784</v>
      </c>
      <c r="C230" s="5">
        <v>0.42094685264324638</v>
      </c>
    </row>
    <row r="231" spans="1:3" x14ac:dyDescent="0.3">
      <c r="A231" s="4" t="s">
        <v>1042</v>
      </c>
      <c r="B231" s="5">
        <v>0.40763505671956679</v>
      </c>
      <c r="C231" s="5">
        <v>0.22859155321441091</v>
      </c>
    </row>
    <row r="232" spans="1:3" x14ac:dyDescent="0.3">
      <c r="A232" s="4" t="s">
        <v>1043</v>
      </c>
      <c r="B232" s="5">
        <v>0.40763505671956679</v>
      </c>
      <c r="C232" s="5">
        <v>0.63880920203170832</v>
      </c>
    </row>
    <row r="233" spans="1:3" x14ac:dyDescent="0.3">
      <c r="A233" s="4" t="s">
        <v>1044</v>
      </c>
      <c r="B233" s="5">
        <v>0.40763505671956679</v>
      </c>
      <c r="C233" s="5">
        <v>1.5271721135492523E-7</v>
      </c>
    </row>
    <row r="234" spans="1:3" x14ac:dyDescent="0.3">
      <c r="A234" s="4" t="s">
        <v>1045</v>
      </c>
      <c r="B234" s="5">
        <v>0.40409231749743479</v>
      </c>
      <c r="C234" s="5">
        <v>0.35260381766243043</v>
      </c>
    </row>
    <row r="235" spans="1:3" x14ac:dyDescent="0.3">
      <c r="A235" s="4" t="s">
        <v>1046</v>
      </c>
      <c r="B235" s="5">
        <v>0.40409231749743479</v>
      </c>
      <c r="C235" s="5">
        <v>0.23296045766065676</v>
      </c>
    </row>
    <row r="236" spans="1:3" x14ac:dyDescent="0.3">
      <c r="A236" s="4" t="s">
        <v>1047</v>
      </c>
      <c r="B236" s="5">
        <v>0.40034098929103695</v>
      </c>
      <c r="C236" s="5">
        <v>0.55627416142155328</v>
      </c>
    </row>
    <row r="237" spans="1:3" x14ac:dyDescent="0.3">
      <c r="A237" s="4" t="s">
        <v>1048</v>
      </c>
      <c r="B237" s="5">
        <v>0.39858553443752509</v>
      </c>
      <c r="C237" s="5">
        <v>0.64903266761097422</v>
      </c>
    </row>
    <row r="238" spans="1:3" x14ac:dyDescent="0.3">
      <c r="A238" s="4" t="s">
        <v>1049</v>
      </c>
      <c r="B238" s="5">
        <v>0.39840250707809072</v>
      </c>
      <c r="C238" s="5">
        <v>0.47723111053032558</v>
      </c>
    </row>
    <row r="239" spans="1:3" x14ac:dyDescent="0.3">
      <c r="A239" s="4" t="s">
        <v>1050</v>
      </c>
      <c r="B239" s="5">
        <v>0.39621491413084992</v>
      </c>
      <c r="C239" s="5">
        <v>6.5330568309568585E-2</v>
      </c>
    </row>
    <row r="240" spans="1:3" x14ac:dyDescent="0.3">
      <c r="A240" s="4" t="s">
        <v>1051</v>
      </c>
      <c r="B240" s="5">
        <v>0.39483444454971445</v>
      </c>
      <c r="C240" s="5">
        <v>0.61993205119266137</v>
      </c>
    </row>
    <row r="241" spans="1:3" x14ac:dyDescent="0.3">
      <c r="A241" s="4" t="s">
        <v>1052</v>
      </c>
      <c r="B241" s="5">
        <v>0.39421608094349947</v>
      </c>
      <c r="C241" s="5">
        <v>0.44395273662271734</v>
      </c>
    </row>
    <row r="242" spans="1:3" x14ac:dyDescent="0.3">
      <c r="A242" s="4" t="s">
        <v>1053</v>
      </c>
      <c r="B242" s="5">
        <v>0.39254633770529318</v>
      </c>
      <c r="C242" s="5">
        <v>0.34263418428020237</v>
      </c>
    </row>
    <row r="243" spans="1:3" x14ac:dyDescent="0.3">
      <c r="A243" s="4" t="s">
        <v>1054</v>
      </c>
      <c r="B243" s="5">
        <v>0.39023886247086581</v>
      </c>
      <c r="C243" s="5">
        <v>0.61358835160011782</v>
      </c>
    </row>
    <row r="244" spans="1:3" x14ac:dyDescent="0.3">
      <c r="A244" s="4" t="s">
        <v>1055</v>
      </c>
      <c r="B244" s="5">
        <v>0.39007546089552042</v>
      </c>
      <c r="C244" s="5">
        <v>0.61607931381644543</v>
      </c>
    </row>
    <row r="245" spans="1:3" x14ac:dyDescent="0.3">
      <c r="A245" s="4" t="s">
        <v>1056</v>
      </c>
      <c r="B245" s="5">
        <v>0.3826497510740548</v>
      </c>
      <c r="C245" s="5">
        <v>0.48837254389781348</v>
      </c>
    </row>
    <row r="246" spans="1:3" x14ac:dyDescent="0.3">
      <c r="A246" s="4" t="s">
        <v>1057</v>
      </c>
      <c r="B246" s="5">
        <v>0.37896148069200253</v>
      </c>
      <c r="C246" s="5">
        <v>0.27901623981614965</v>
      </c>
    </row>
    <row r="247" spans="1:3" x14ac:dyDescent="0.3">
      <c r="A247" s="4" t="s">
        <v>1058</v>
      </c>
      <c r="B247" s="5">
        <v>0.37876063654381642</v>
      </c>
      <c r="C247" s="5">
        <v>0.18945866119847712</v>
      </c>
    </row>
    <row r="248" spans="1:3" x14ac:dyDescent="0.3">
      <c r="A248" s="4" t="s">
        <v>1059</v>
      </c>
      <c r="B248" s="5">
        <v>0.37842003204521985</v>
      </c>
      <c r="C248" s="5">
        <v>0.6048393888045398</v>
      </c>
    </row>
    <row r="249" spans="1:3" x14ac:dyDescent="0.3">
      <c r="A249" s="4" t="s">
        <v>1060</v>
      </c>
      <c r="B249" s="5">
        <v>0.37445337422643293</v>
      </c>
      <c r="C249" s="5">
        <v>0.47232211766888432</v>
      </c>
    </row>
    <row r="250" spans="1:3" x14ac:dyDescent="0.3">
      <c r="A250" s="4" t="s">
        <v>1061</v>
      </c>
      <c r="B250" s="5">
        <v>0.36800116580249476</v>
      </c>
      <c r="C250" s="5">
        <v>0.48212461703690113</v>
      </c>
    </row>
    <row r="251" spans="1:3" x14ac:dyDescent="0.3">
      <c r="A251" s="4" t="s">
        <v>1062</v>
      </c>
      <c r="B251" s="5">
        <v>0.36360082937750654</v>
      </c>
      <c r="C251" s="5">
        <v>0.27332512715299451</v>
      </c>
    </row>
    <row r="252" spans="1:3" x14ac:dyDescent="0.3">
      <c r="A252" s="4" t="s">
        <v>1063</v>
      </c>
      <c r="B252" s="5">
        <v>0.35690410422558144</v>
      </c>
      <c r="C252" s="5">
        <v>0.63856704247006535</v>
      </c>
    </row>
    <row r="253" spans="1:3" x14ac:dyDescent="0.3">
      <c r="A253" s="4" t="s">
        <v>1064</v>
      </c>
      <c r="B253" s="5">
        <v>0.35319552339767812</v>
      </c>
      <c r="C253" s="5">
        <v>6.9306792819565363E-8</v>
      </c>
    </row>
    <row r="254" spans="1:3" x14ac:dyDescent="0.3">
      <c r="A254" s="4" t="s">
        <v>1065</v>
      </c>
      <c r="B254" s="5">
        <v>0.35311443304658169</v>
      </c>
      <c r="C254" s="5">
        <v>3.0905302358372969E-4</v>
      </c>
    </row>
    <row r="255" spans="1:3" x14ac:dyDescent="0.3">
      <c r="A255" s="4" t="s">
        <v>1066</v>
      </c>
      <c r="B255" s="5">
        <v>0.34414081708279659</v>
      </c>
      <c r="C255" s="5">
        <v>0.59959655525993349</v>
      </c>
    </row>
    <row r="256" spans="1:3" x14ac:dyDescent="0.3">
      <c r="A256" s="4" t="s">
        <v>1067</v>
      </c>
      <c r="B256" s="5">
        <v>0.33637136838716947</v>
      </c>
      <c r="C256" s="5">
        <v>0.58466008241876422</v>
      </c>
    </row>
    <row r="257" spans="1:3" x14ac:dyDescent="0.3">
      <c r="A257" s="4" t="s">
        <v>1068</v>
      </c>
      <c r="B257" s="5">
        <v>0.3347721009703743</v>
      </c>
      <c r="C257" s="5">
        <v>0.22736782234049871</v>
      </c>
    </row>
    <row r="258" spans="1:3" x14ac:dyDescent="0.3">
      <c r="A258" s="4" t="s">
        <v>1069</v>
      </c>
      <c r="B258" s="5">
        <v>0.33390930860831836</v>
      </c>
      <c r="C258" s="5">
        <v>0.61283432060787935</v>
      </c>
    </row>
    <row r="259" spans="1:3" x14ac:dyDescent="0.3">
      <c r="A259" s="4" t="s">
        <v>1070</v>
      </c>
      <c r="B259" s="5">
        <v>0.33382052998490391</v>
      </c>
      <c r="C259" s="5">
        <v>7.3333133663061004E-2</v>
      </c>
    </row>
    <row r="260" spans="1:3" x14ac:dyDescent="0.3">
      <c r="A260" s="4" t="s">
        <v>1071</v>
      </c>
      <c r="B260" s="5">
        <v>0.32993941905205115</v>
      </c>
      <c r="C260" s="5">
        <v>0.23858992030886694</v>
      </c>
    </row>
    <row r="261" spans="1:3" x14ac:dyDescent="0.3">
      <c r="A261" s="4" t="s">
        <v>1072</v>
      </c>
      <c r="B261" s="5">
        <v>0.32813858048752131</v>
      </c>
      <c r="C261" s="5">
        <v>2.0815485233246278E-2</v>
      </c>
    </row>
    <row r="262" spans="1:3" x14ac:dyDescent="0.3">
      <c r="A262" s="4" t="s">
        <v>1073</v>
      </c>
      <c r="B262" s="5">
        <v>0.32813858048752131</v>
      </c>
      <c r="C262" s="5">
        <v>1.2099056673215894E-6</v>
      </c>
    </row>
    <row r="263" spans="1:3" x14ac:dyDescent="0.3">
      <c r="A263" s="4" t="s">
        <v>1074</v>
      </c>
      <c r="B263" s="5">
        <v>0.32813858048752131</v>
      </c>
      <c r="C263" s="5">
        <v>2.7296967071980453E-7</v>
      </c>
    </row>
    <row r="264" spans="1:3" x14ac:dyDescent="0.3">
      <c r="A264" s="4" t="s">
        <v>1075</v>
      </c>
      <c r="B264" s="5">
        <v>0.32813858048752131</v>
      </c>
      <c r="C264" s="5">
        <v>0.39790143303654069</v>
      </c>
    </row>
    <row r="265" spans="1:3" x14ac:dyDescent="0.3">
      <c r="A265" s="4" t="s">
        <v>1076</v>
      </c>
      <c r="B265" s="5">
        <v>0.32813858048752131</v>
      </c>
      <c r="C265" s="5">
        <v>0.45867589629548311</v>
      </c>
    </row>
    <row r="266" spans="1:3" x14ac:dyDescent="0.3">
      <c r="A266" s="4" t="s">
        <v>1077</v>
      </c>
      <c r="B266" s="5">
        <v>0.32813858048752131</v>
      </c>
      <c r="C266" s="5">
        <v>0.62909552288229997</v>
      </c>
    </row>
    <row r="267" spans="1:3" x14ac:dyDescent="0.3">
      <c r="A267" s="4" t="s">
        <v>1078</v>
      </c>
      <c r="B267" s="5">
        <v>0.32813858048752131</v>
      </c>
      <c r="C267" s="5">
        <v>1.7569810902317031E-7</v>
      </c>
    </row>
    <row r="268" spans="1:3" x14ac:dyDescent="0.3">
      <c r="A268" s="4" t="s">
        <v>1079</v>
      </c>
      <c r="B268" s="5">
        <v>0.32813858048752131</v>
      </c>
      <c r="C268" s="5">
        <v>0.23448344917793271</v>
      </c>
    </row>
    <row r="269" spans="1:3" x14ac:dyDescent="0.3">
      <c r="A269" s="4" t="s">
        <v>1080</v>
      </c>
      <c r="B269" s="5">
        <v>0.32813858048752131</v>
      </c>
      <c r="C269" s="5">
        <v>0.26540510022400132</v>
      </c>
    </row>
    <row r="270" spans="1:3" x14ac:dyDescent="0.3">
      <c r="A270" s="4" t="s">
        <v>1081</v>
      </c>
      <c r="B270" s="5">
        <v>0.32813858048752131</v>
      </c>
      <c r="C270" s="5">
        <v>6.4827601180367886E-2</v>
      </c>
    </row>
    <row r="271" spans="1:3" x14ac:dyDescent="0.3">
      <c r="A271" s="4" t="s">
        <v>1082</v>
      </c>
      <c r="B271" s="5">
        <v>0.32813858048752131</v>
      </c>
      <c r="C271" s="5">
        <v>1.1541682657893113E-6</v>
      </c>
    </row>
    <row r="272" spans="1:3" x14ac:dyDescent="0.3">
      <c r="A272" s="4" t="s">
        <v>1083</v>
      </c>
      <c r="B272" s="5">
        <v>0.32813858048752131</v>
      </c>
      <c r="C272" s="5">
        <v>0.44216477416346223</v>
      </c>
    </row>
    <row r="273" spans="1:3" x14ac:dyDescent="0.3">
      <c r="A273" s="4" t="s">
        <v>1084</v>
      </c>
      <c r="B273" s="5">
        <v>0.32813858048752131</v>
      </c>
      <c r="C273" s="5">
        <v>2.5040939032828132E-7</v>
      </c>
    </row>
    <row r="274" spans="1:3" x14ac:dyDescent="0.3">
      <c r="A274" s="4" t="s">
        <v>1085</v>
      </c>
      <c r="B274" s="5">
        <v>0.32813858048752131</v>
      </c>
      <c r="C274" s="5">
        <v>0.56816072045826271</v>
      </c>
    </row>
    <row r="275" spans="1:3" x14ac:dyDescent="0.3">
      <c r="A275" s="4" t="s">
        <v>1086</v>
      </c>
      <c r="B275" s="5">
        <v>0.32813858048752131</v>
      </c>
      <c r="C275" s="5">
        <v>1.4335235141109411E-6</v>
      </c>
    </row>
    <row r="276" spans="1:3" x14ac:dyDescent="0.3">
      <c r="A276" s="4" t="s">
        <v>1087</v>
      </c>
      <c r="B276" s="5">
        <v>0.32813858048752131</v>
      </c>
      <c r="C276" s="5">
        <v>0.29239590264425319</v>
      </c>
    </row>
    <row r="277" spans="1:3" x14ac:dyDescent="0.3">
      <c r="A277" s="4" t="s">
        <v>1088</v>
      </c>
      <c r="B277" s="5">
        <v>0.32813858048752131</v>
      </c>
      <c r="C277" s="5">
        <v>0.61158460657054148</v>
      </c>
    </row>
    <row r="278" spans="1:3" x14ac:dyDescent="0.3">
      <c r="A278" s="4" t="s">
        <v>1089</v>
      </c>
      <c r="B278" s="5">
        <v>0.32813858048752131</v>
      </c>
      <c r="C278" s="5">
        <v>3.0502693936257133E-7</v>
      </c>
    </row>
    <row r="279" spans="1:3" x14ac:dyDescent="0.3">
      <c r="A279" s="4" t="s">
        <v>1090</v>
      </c>
      <c r="B279" s="5">
        <v>0.32813858048752131</v>
      </c>
      <c r="C279" s="5">
        <v>3.6785729193050135E-2</v>
      </c>
    </row>
    <row r="280" spans="1:3" x14ac:dyDescent="0.3">
      <c r="A280" s="4" t="s">
        <v>1091</v>
      </c>
      <c r="B280" s="5">
        <v>0.32813858048752131</v>
      </c>
      <c r="C280" s="5">
        <v>2.7483860475943239E-7</v>
      </c>
    </row>
    <row r="281" spans="1:3" x14ac:dyDescent="0.3">
      <c r="A281" s="4" t="s">
        <v>1092</v>
      </c>
      <c r="B281" s="5">
        <v>0.32813858048752131</v>
      </c>
      <c r="C281" s="5">
        <v>0.23896413296741728</v>
      </c>
    </row>
    <row r="282" spans="1:3" x14ac:dyDescent="0.3">
      <c r="A282" s="4" t="s">
        <v>1093</v>
      </c>
      <c r="B282" s="5">
        <v>0.32813858048752131</v>
      </c>
      <c r="C282" s="5">
        <v>3.8798430283020794E-3</v>
      </c>
    </row>
    <row r="283" spans="1:3" x14ac:dyDescent="0.3">
      <c r="A283" s="4" t="s">
        <v>1094</v>
      </c>
      <c r="B283" s="5">
        <v>0.32813858048752131</v>
      </c>
      <c r="C283" s="5">
        <v>1.4335235141109411E-6</v>
      </c>
    </row>
    <row r="284" spans="1:3" x14ac:dyDescent="0.3">
      <c r="A284" s="4" t="s">
        <v>1095</v>
      </c>
      <c r="B284" s="5">
        <v>0.32813858048752131</v>
      </c>
      <c r="C284" s="5">
        <v>0.33143778751834085</v>
      </c>
    </row>
    <row r="285" spans="1:3" x14ac:dyDescent="0.3">
      <c r="A285" s="4" t="s">
        <v>1096</v>
      </c>
      <c r="B285" s="5">
        <v>0.32358298526894291</v>
      </c>
      <c r="C285" s="5">
        <v>0.54120647314341852</v>
      </c>
    </row>
    <row r="286" spans="1:3" x14ac:dyDescent="0.3">
      <c r="A286" s="4" t="s">
        <v>1097</v>
      </c>
      <c r="B286" s="5">
        <v>0.31802316168066053</v>
      </c>
      <c r="C286" s="5">
        <v>7.3953563398722225E-7</v>
      </c>
    </row>
    <row r="287" spans="1:3" x14ac:dyDescent="0.3">
      <c r="A287" s="4" t="s">
        <v>1098</v>
      </c>
      <c r="B287" s="5">
        <v>0.31802316168066053</v>
      </c>
      <c r="C287" s="5">
        <v>0.23095136850003206</v>
      </c>
    </row>
    <row r="288" spans="1:3" x14ac:dyDescent="0.3">
      <c r="A288" s="4" t="s">
        <v>1099</v>
      </c>
      <c r="B288" s="5">
        <v>0.31604197201172507</v>
      </c>
      <c r="C288" s="5">
        <v>0.54901596214012571</v>
      </c>
    </row>
    <row r="289" spans="1:3" x14ac:dyDescent="0.3">
      <c r="A289" s="4" t="s">
        <v>1100</v>
      </c>
      <c r="B289" s="5">
        <v>0.31604197201172507</v>
      </c>
      <c r="C289" s="5">
        <v>0.47141514060951234</v>
      </c>
    </row>
    <row r="290" spans="1:3" x14ac:dyDescent="0.3">
      <c r="A290" s="4" t="s">
        <v>1101</v>
      </c>
      <c r="B290" s="5">
        <v>0.3151416167118562</v>
      </c>
      <c r="C290" s="5">
        <v>0.40902501988057616</v>
      </c>
    </row>
    <row r="291" spans="1:3" x14ac:dyDescent="0.3">
      <c r="A291" s="4" t="s">
        <v>1102</v>
      </c>
      <c r="B291" s="5">
        <v>0.3149868922710754</v>
      </c>
      <c r="C291" s="5">
        <v>0.64117052030742916</v>
      </c>
    </row>
    <row r="292" spans="1:3" x14ac:dyDescent="0.3">
      <c r="A292" s="4" t="s">
        <v>1103</v>
      </c>
      <c r="B292" s="5">
        <v>0.31415998561427305</v>
      </c>
      <c r="C292" s="5">
        <v>0.48576888871561336</v>
      </c>
    </row>
    <row r="293" spans="1:3" x14ac:dyDescent="0.3">
      <c r="A293" s="4" t="s">
        <v>1104</v>
      </c>
      <c r="B293" s="5">
        <v>0.31030765094110746</v>
      </c>
      <c r="C293" s="5">
        <v>0.38858227508820881</v>
      </c>
    </row>
    <row r="294" spans="1:3" x14ac:dyDescent="0.3">
      <c r="A294" s="4" t="s">
        <v>1105</v>
      </c>
      <c r="B294" s="5">
        <v>0.30295853040085502</v>
      </c>
      <c r="C294" s="5">
        <v>0.51958151122898633</v>
      </c>
    </row>
    <row r="295" spans="1:3" x14ac:dyDescent="0.3">
      <c r="A295" s="4" t="s">
        <v>1106</v>
      </c>
      <c r="B295" s="5">
        <v>0.29061907660891445</v>
      </c>
      <c r="C295" s="5">
        <v>0.6147062249468922</v>
      </c>
    </row>
    <row r="296" spans="1:3" x14ac:dyDescent="0.3">
      <c r="A296" s="4" t="s">
        <v>1107</v>
      </c>
      <c r="B296" s="5">
        <v>0.28559527743556812</v>
      </c>
      <c r="C296" s="5">
        <v>0.15604261653330001</v>
      </c>
    </row>
    <row r="297" spans="1:3" x14ac:dyDescent="0.3">
      <c r="A297" s="4" t="s">
        <v>1108</v>
      </c>
      <c r="B297" s="5">
        <v>0.28340378589549464</v>
      </c>
      <c r="C297" s="5">
        <v>0.35844582658818547</v>
      </c>
    </row>
    <row r="298" spans="1:3" x14ac:dyDescent="0.3">
      <c r="A298" s="4" t="s">
        <v>1109</v>
      </c>
      <c r="B298" s="5">
        <v>0.27227801401146268</v>
      </c>
      <c r="C298" s="5">
        <v>0.59551056153440518</v>
      </c>
    </row>
    <row r="299" spans="1:3" x14ac:dyDescent="0.3">
      <c r="A299" s="4" t="s">
        <v>1110</v>
      </c>
      <c r="B299" s="5">
        <v>0.2578621981705036</v>
      </c>
      <c r="C299" s="5">
        <v>0.63521681144307385</v>
      </c>
    </row>
    <row r="300" spans="1:3" x14ac:dyDescent="0.3">
      <c r="A300" s="4" t="s">
        <v>1111</v>
      </c>
      <c r="B300" s="5">
        <v>0.25667768757824883</v>
      </c>
      <c r="C300" s="5">
        <v>0.46910929760138442</v>
      </c>
    </row>
    <row r="301" spans="1:3" x14ac:dyDescent="0.3">
      <c r="A301" s="4" t="s">
        <v>1112</v>
      </c>
      <c r="B301" s="5">
        <v>0.25324509281340463</v>
      </c>
      <c r="C301" s="5">
        <v>0.40751921760107668</v>
      </c>
    </row>
    <row r="302" spans="1:3" x14ac:dyDescent="0.3">
      <c r="A302" s="4" t="s">
        <v>1113</v>
      </c>
      <c r="B302" s="5">
        <v>0.2514185684591988</v>
      </c>
      <c r="C302" s="5">
        <v>0.62034642442197196</v>
      </c>
    </row>
    <row r="303" spans="1:3" x14ac:dyDescent="0.3">
      <c r="A303" s="4" t="s">
        <v>1114</v>
      </c>
      <c r="B303" s="5">
        <v>0.24570615659706493</v>
      </c>
      <c r="C303" s="5">
        <v>0.42356080555609898</v>
      </c>
    </row>
    <row r="304" spans="1:3" x14ac:dyDescent="0.3">
      <c r="A304" s="4" t="s">
        <v>1115</v>
      </c>
      <c r="B304" s="5">
        <v>0.24570615659706493</v>
      </c>
      <c r="C304" s="5">
        <v>7.4579579571595885E-7</v>
      </c>
    </row>
    <row r="305" spans="1:3" x14ac:dyDescent="0.3">
      <c r="A305" s="4" t="s">
        <v>1116</v>
      </c>
      <c r="B305" s="5">
        <v>0.24570615659706493</v>
      </c>
      <c r="C305" s="5">
        <v>0.6082144510392925</v>
      </c>
    </row>
    <row r="306" spans="1:3" x14ac:dyDescent="0.3">
      <c r="A306" s="4" t="s">
        <v>1117</v>
      </c>
      <c r="B306" s="5">
        <v>0.24570615659706493</v>
      </c>
      <c r="C306" s="5">
        <v>4.8331596943440879E-7</v>
      </c>
    </row>
    <row r="307" spans="1:3" x14ac:dyDescent="0.3">
      <c r="A307" s="4" t="s">
        <v>1118</v>
      </c>
      <c r="B307" s="5">
        <v>0.24570615659706493</v>
      </c>
      <c r="C307" s="5">
        <v>0.6068727723716747</v>
      </c>
    </row>
    <row r="308" spans="1:3" x14ac:dyDescent="0.3">
      <c r="A308" s="4" t="s">
        <v>1119</v>
      </c>
      <c r="B308" s="5">
        <v>0.24570615659706493</v>
      </c>
      <c r="C308" s="5">
        <v>0.39449502184065394</v>
      </c>
    </row>
    <row r="309" spans="1:3" x14ac:dyDescent="0.3">
      <c r="A309" s="4" t="s">
        <v>1120</v>
      </c>
      <c r="B309" s="5">
        <v>0.24570615659706493</v>
      </c>
      <c r="C309" s="5">
        <v>0.36305021189337966</v>
      </c>
    </row>
    <row r="310" spans="1:3" x14ac:dyDescent="0.3">
      <c r="A310" s="4" t="s">
        <v>1121</v>
      </c>
      <c r="B310" s="5">
        <v>0.24570615659706493</v>
      </c>
      <c r="C310" s="5">
        <v>0.34605997610501849</v>
      </c>
    </row>
    <row r="311" spans="1:3" x14ac:dyDescent="0.3">
      <c r="A311" s="4" t="s">
        <v>1122</v>
      </c>
      <c r="B311" s="5">
        <v>0.24570615659706493</v>
      </c>
      <c r="C311" s="5">
        <v>2.7024430016039481E-2</v>
      </c>
    </row>
    <row r="312" spans="1:3" x14ac:dyDescent="0.3">
      <c r="A312" s="4" t="s">
        <v>1123</v>
      </c>
      <c r="B312" s="5">
        <v>0.24570615659706493</v>
      </c>
      <c r="C312" s="5">
        <v>0.55424970410508301</v>
      </c>
    </row>
    <row r="313" spans="1:3" x14ac:dyDescent="0.3">
      <c r="A313" s="4" t="s">
        <v>1124</v>
      </c>
      <c r="B313" s="5">
        <v>0.24570615659706493</v>
      </c>
      <c r="C313" s="5">
        <v>0.44059651840012348</v>
      </c>
    </row>
    <row r="314" spans="1:3" x14ac:dyDescent="0.3">
      <c r="A314" s="4" t="s">
        <v>1125</v>
      </c>
      <c r="B314" s="5">
        <v>0.24540493077049416</v>
      </c>
      <c r="C314" s="5">
        <v>0.57906210815624248</v>
      </c>
    </row>
    <row r="315" spans="1:3" x14ac:dyDescent="0.3">
      <c r="A315" s="4" t="s">
        <v>1126</v>
      </c>
      <c r="B315" s="5">
        <v>0.23870935569013407</v>
      </c>
      <c r="C315" s="5">
        <v>0.35164997016108901</v>
      </c>
    </row>
    <row r="316" spans="1:3" x14ac:dyDescent="0.3">
      <c r="A316" s="4" t="s">
        <v>1127</v>
      </c>
      <c r="B316" s="5">
        <v>0.23742115931999563</v>
      </c>
      <c r="C316" s="5">
        <v>0.19813738199024261</v>
      </c>
    </row>
    <row r="317" spans="1:3" x14ac:dyDescent="0.3">
      <c r="A317" s="4" t="s">
        <v>1128</v>
      </c>
      <c r="B317" s="5">
        <v>0.23522691525643813</v>
      </c>
      <c r="C317" s="5">
        <v>4.3541486573831624E-7</v>
      </c>
    </row>
    <row r="318" spans="1:3" x14ac:dyDescent="0.3">
      <c r="A318" s="4" t="s">
        <v>1129</v>
      </c>
      <c r="B318" s="5">
        <v>0.23498716965561506</v>
      </c>
      <c r="C318" s="5">
        <v>0.37192999329006193</v>
      </c>
    </row>
    <row r="319" spans="1:3" x14ac:dyDescent="0.3">
      <c r="A319" s="4" t="s">
        <v>1130</v>
      </c>
      <c r="B319" s="5">
        <v>0.23024792145472162</v>
      </c>
      <c r="C319" s="5">
        <v>7.6092179700600088E-2</v>
      </c>
    </row>
    <row r="320" spans="1:3" x14ac:dyDescent="0.3">
      <c r="A320" s="4" t="s">
        <v>1131</v>
      </c>
      <c r="B320" s="5">
        <v>0.22827782931083096</v>
      </c>
      <c r="C320" s="5">
        <v>0.14971908068927017</v>
      </c>
    </row>
    <row r="321" spans="1:3" x14ac:dyDescent="0.3">
      <c r="A321" s="4" t="s">
        <v>1132</v>
      </c>
      <c r="B321" s="5">
        <v>0.21765341592242657</v>
      </c>
      <c r="C321" s="5">
        <v>0.17684937186685171</v>
      </c>
    </row>
    <row r="322" spans="1:3" x14ac:dyDescent="0.3">
      <c r="A322" s="4" t="s">
        <v>1133</v>
      </c>
      <c r="B322" s="5">
        <v>0.21765341592242657</v>
      </c>
      <c r="C322" s="5">
        <v>0.12208924312491852</v>
      </c>
    </row>
    <row r="323" spans="1:3" x14ac:dyDescent="0.3">
      <c r="A323" s="4" t="s">
        <v>1134</v>
      </c>
      <c r="B323" s="5">
        <v>0.21672234230175239</v>
      </c>
      <c r="C323" s="5">
        <v>7.9050806955291208E-2</v>
      </c>
    </row>
    <row r="324" spans="1:3" x14ac:dyDescent="0.3">
      <c r="A324" s="4" t="s">
        <v>1135</v>
      </c>
      <c r="B324" s="5">
        <v>0.21061174852372069</v>
      </c>
      <c r="C324" s="5">
        <v>0.54501317094248136</v>
      </c>
    </row>
    <row r="325" spans="1:3" x14ac:dyDescent="0.3">
      <c r="A325" s="4" t="s">
        <v>1136</v>
      </c>
      <c r="B325" s="5">
        <v>0.2018772832719378</v>
      </c>
      <c r="C325" s="5">
        <v>0.63584586932034382</v>
      </c>
    </row>
    <row r="326" spans="1:3" x14ac:dyDescent="0.3">
      <c r="A326" s="4" t="s">
        <v>1137</v>
      </c>
      <c r="B326" s="5">
        <v>0.1963606176264758</v>
      </c>
      <c r="C326" s="5">
        <v>1.6325889178545787E-6</v>
      </c>
    </row>
    <row r="327" spans="1:3" x14ac:dyDescent="0.3">
      <c r="A327" s="4" t="s">
        <v>1138</v>
      </c>
      <c r="B327" s="5">
        <v>0.1963606176264758</v>
      </c>
      <c r="C327" s="5">
        <v>1.1653235476803416E-6</v>
      </c>
    </row>
    <row r="328" spans="1:3" x14ac:dyDescent="0.3">
      <c r="A328" s="4" t="s">
        <v>1139</v>
      </c>
      <c r="B328" s="5">
        <v>0.1963606176264758</v>
      </c>
      <c r="C328" s="5">
        <v>0.32823818794294252</v>
      </c>
    </row>
    <row r="329" spans="1:3" x14ac:dyDescent="0.3">
      <c r="A329" s="4" t="s">
        <v>1140</v>
      </c>
      <c r="B329" s="5">
        <v>0.1963606176264758</v>
      </c>
      <c r="C329" s="5">
        <v>3.242615041000376E-8</v>
      </c>
    </row>
    <row r="330" spans="1:3" x14ac:dyDescent="0.3">
      <c r="A330" s="4" t="s">
        <v>1141</v>
      </c>
      <c r="B330" s="5">
        <v>0.1963606176264758</v>
      </c>
      <c r="C330" s="5">
        <v>0.30717165517582573</v>
      </c>
    </row>
    <row r="331" spans="1:3" x14ac:dyDescent="0.3">
      <c r="A331" s="4" t="s">
        <v>1142</v>
      </c>
      <c r="B331" s="5">
        <v>0.1963606176264758</v>
      </c>
      <c r="C331" s="5">
        <v>0.64139944031615825</v>
      </c>
    </row>
    <row r="332" spans="1:3" x14ac:dyDescent="0.3">
      <c r="A332" s="4" t="s">
        <v>1143</v>
      </c>
      <c r="B332" s="5">
        <v>0.1963606176264758</v>
      </c>
      <c r="C332" s="5">
        <v>0.44297217966160396</v>
      </c>
    </row>
    <row r="333" spans="1:3" x14ac:dyDescent="0.3">
      <c r="A333" s="4" t="s">
        <v>1144</v>
      </c>
      <c r="B333" s="5">
        <v>0.1963606176264758</v>
      </c>
      <c r="C333" s="5">
        <v>0.20842554315112255</v>
      </c>
    </row>
    <row r="334" spans="1:3" x14ac:dyDescent="0.3">
      <c r="A334" s="4" t="s">
        <v>1145</v>
      </c>
      <c r="B334" s="5">
        <v>0.1963606176264758</v>
      </c>
      <c r="C334" s="5">
        <v>0.34524657320789826</v>
      </c>
    </row>
    <row r="335" spans="1:3" x14ac:dyDescent="0.3">
      <c r="A335" s="4" t="s">
        <v>1146</v>
      </c>
      <c r="B335" s="5">
        <v>0.1963606176264758</v>
      </c>
      <c r="C335" s="5">
        <v>0.34989816411116187</v>
      </c>
    </row>
    <row r="336" spans="1:3" x14ac:dyDescent="0.3">
      <c r="A336" s="4" t="s">
        <v>1147</v>
      </c>
      <c r="B336" s="5">
        <v>0.1963606176264758</v>
      </c>
      <c r="C336" s="5">
        <v>0.23685351707569058</v>
      </c>
    </row>
    <row r="337" spans="1:3" x14ac:dyDescent="0.3">
      <c r="A337" s="4" t="s">
        <v>1148</v>
      </c>
      <c r="B337" s="5">
        <v>0.17936822436484992</v>
      </c>
      <c r="C337" s="5">
        <v>0.38180370294962629</v>
      </c>
    </row>
    <row r="338" spans="1:3" x14ac:dyDescent="0.3">
      <c r="A338" s="4" t="s">
        <v>1149</v>
      </c>
      <c r="B338" s="5">
        <v>0.17168596080488172</v>
      </c>
      <c r="C338" s="5">
        <v>0.55826654188349534</v>
      </c>
    </row>
    <row r="339" spans="1:3" x14ac:dyDescent="0.3">
      <c r="A339" s="4" t="s">
        <v>1150</v>
      </c>
      <c r="B339" s="5">
        <v>0.1705451164561865</v>
      </c>
      <c r="C339" s="5">
        <v>0.47473127438815288</v>
      </c>
    </row>
    <row r="340" spans="1:3" x14ac:dyDescent="0.3">
      <c r="A340" s="4" t="s">
        <v>1151</v>
      </c>
      <c r="B340" s="5">
        <v>0.1705451164561865</v>
      </c>
      <c r="C340" s="5">
        <v>0.32310388437730436</v>
      </c>
    </row>
    <row r="341" spans="1:3" x14ac:dyDescent="0.3">
      <c r="A341" s="4" t="s">
        <v>1152</v>
      </c>
      <c r="B341" s="5">
        <v>0.16351154223756376</v>
      </c>
      <c r="C341" s="5">
        <v>0.12553677872047375</v>
      </c>
    </row>
    <row r="342" spans="1:3" x14ac:dyDescent="0.3">
      <c r="A342" s="4" t="s">
        <v>1153</v>
      </c>
      <c r="B342" s="5">
        <v>0.16351154223756376</v>
      </c>
      <c r="C342" s="5">
        <v>0.54078423509549378</v>
      </c>
    </row>
    <row r="343" spans="1:3" x14ac:dyDescent="0.3">
      <c r="A343" s="4" t="s">
        <v>1154</v>
      </c>
      <c r="B343" s="5">
        <v>0.16351154223756376</v>
      </c>
      <c r="C343" s="5">
        <v>1.4783426175842705E-7</v>
      </c>
    </row>
    <row r="344" spans="1:3" x14ac:dyDescent="0.3">
      <c r="A344" s="4" t="s">
        <v>1155</v>
      </c>
      <c r="B344" s="5">
        <v>0.15711511624222432</v>
      </c>
      <c r="C344" s="5">
        <v>0.22448951979496959</v>
      </c>
    </row>
    <row r="345" spans="1:3" x14ac:dyDescent="0.3">
      <c r="A345" s="4" t="s">
        <v>1156</v>
      </c>
      <c r="B345" s="5">
        <v>0.1419816139530985</v>
      </c>
      <c r="C345" s="5">
        <v>0.10343110356749098</v>
      </c>
    </row>
    <row r="346" spans="1:3" x14ac:dyDescent="0.3">
      <c r="A346" s="4" t="s">
        <v>1157</v>
      </c>
      <c r="B346" s="5">
        <v>0.14007182829635026</v>
      </c>
      <c r="C346" s="5">
        <v>0.37871986446735906</v>
      </c>
    </row>
    <row r="347" spans="1:3" x14ac:dyDescent="0.3">
      <c r="A347" s="4" t="s">
        <v>1158</v>
      </c>
      <c r="B347" s="5">
        <v>0.14007182829635026</v>
      </c>
      <c r="C347" s="5">
        <v>0.64913749698902068</v>
      </c>
    </row>
    <row r="348" spans="1:3" x14ac:dyDescent="0.3">
      <c r="A348" s="4" t="s">
        <v>1159</v>
      </c>
      <c r="B348" s="5">
        <v>0.14007182829635026</v>
      </c>
      <c r="C348" s="5">
        <v>0.30554462348876404</v>
      </c>
    </row>
    <row r="349" spans="1:3" x14ac:dyDescent="0.3">
      <c r="A349" s="4" t="s">
        <v>1160</v>
      </c>
      <c r="B349" s="5">
        <v>0.14007182829635026</v>
      </c>
      <c r="C349" s="5">
        <v>0.29965866563741983</v>
      </c>
    </row>
    <row r="350" spans="1:3" x14ac:dyDescent="0.3">
      <c r="A350" s="4" t="s">
        <v>1161</v>
      </c>
      <c r="B350" s="5">
        <v>0.14007182829635026</v>
      </c>
      <c r="C350" s="5">
        <v>1.0536710741705364E-6</v>
      </c>
    </row>
    <row r="351" spans="1:3" x14ac:dyDescent="0.3">
      <c r="A351" s="4" t="s">
        <v>1162</v>
      </c>
      <c r="B351" s="5">
        <v>0.14007182829635026</v>
      </c>
      <c r="C351" s="5">
        <v>0.12659330379955669</v>
      </c>
    </row>
    <row r="352" spans="1:3" x14ac:dyDescent="0.3">
      <c r="A352" s="4" t="s">
        <v>1163</v>
      </c>
      <c r="B352" s="5">
        <v>0.14007182829635026</v>
      </c>
      <c r="C352" s="5">
        <v>0.23929994990904524</v>
      </c>
    </row>
    <row r="353" spans="1:3" x14ac:dyDescent="0.3">
      <c r="A353" s="4" t="s">
        <v>1164</v>
      </c>
      <c r="B353" s="5">
        <v>0.14007182829635026</v>
      </c>
      <c r="C353" s="5">
        <v>0.41303959680038344</v>
      </c>
    </row>
    <row r="354" spans="1:3" x14ac:dyDescent="0.3">
      <c r="A354" s="4" t="s">
        <v>1165</v>
      </c>
      <c r="B354" s="5">
        <v>0.14007182829635026</v>
      </c>
      <c r="C354" s="5">
        <v>0.11644115822043509</v>
      </c>
    </row>
    <row r="355" spans="1:3" x14ac:dyDescent="0.3">
      <c r="A355" s="4" t="s">
        <v>1166</v>
      </c>
      <c r="B355" s="5">
        <v>0.1225054218104204</v>
      </c>
      <c r="C355" s="5">
        <v>2.2685967522399781E-2</v>
      </c>
    </row>
    <row r="356" spans="1:3" x14ac:dyDescent="0.3">
      <c r="A356" s="4" t="s">
        <v>1167</v>
      </c>
      <c r="B356" s="5">
        <v>0.1225054218104204</v>
      </c>
      <c r="C356" s="5">
        <v>5.2715216924514409E-5</v>
      </c>
    </row>
    <row r="357" spans="1:3" x14ac:dyDescent="0.3">
      <c r="A357" s="4" t="s">
        <v>1168</v>
      </c>
      <c r="B357" s="5">
        <v>0.1225054218104204</v>
      </c>
      <c r="C357" s="5">
        <v>0.14788360262602146</v>
      </c>
    </row>
    <row r="358" spans="1:3" x14ac:dyDescent="0.3">
      <c r="A358" s="4" t="s">
        <v>1169</v>
      </c>
      <c r="B358" s="5">
        <v>0.1225054218104204</v>
      </c>
      <c r="C358" s="5">
        <v>0.42683163149628012</v>
      </c>
    </row>
    <row r="359" spans="1:3" x14ac:dyDescent="0.3">
      <c r="A359" s="4" t="s">
        <v>1170</v>
      </c>
      <c r="B359" s="5">
        <v>0.11011193255612362</v>
      </c>
      <c r="C359" s="5">
        <v>1.5328528300347323E-2</v>
      </c>
    </row>
    <row r="360" spans="1:3" x14ac:dyDescent="0.3">
      <c r="A360" s="4" t="s">
        <v>1171</v>
      </c>
      <c r="B360" s="5">
        <v>0.10968547486265857</v>
      </c>
      <c r="C360" s="5">
        <v>0.12945898473520281</v>
      </c>
    </row>
    <row r="361" spans="1:3" x14ac:dyDescent="0.3">
      <c r="A361" s="4" t="s">
        <v>1172</v>
      </c>
      <c r="B361" s="5">
        <v>0.10885080651097567</v>
      </c>
      <c r="C361" s="5">
        <v>0.56678598889793785</v>
      </c>
    </row>
    <row r="362" spans="1:3" x14ac:dyDescent="0.3">
      <c r="A362" s="4" t="s">
        <v>1173</v>
      </c>
      <c r="B362" s="5">
        <v>0.10885080651097567</v>
      </c>
      <c r="C362" s="5">
        <v>0.12219066695572346</v>
      </c>
    </row>
    <row r="363" spans="1:3" x14ac:dyDescent="0.3">
      <c r="A363" s="4" t="s">
        <v>1174</v>
      </c>
      <c r="B363" s="5">
        <v>0.10885080651097567</v>
      </c>
      <c r="C363" s="5">
        <v>0.40150615243442367</v>
      </c>
    </row>
    <row r="364" spans="1:3" x14ac:dyDescent="0.3">
      <c r="A364" s="4" t="s">
        <v>1175</v>
      </c>
      <c r="B364" s="5">
        <v>0.10885080651097567</v>
      </c>
      <c r="C364" s="5">
        <v>0.2289581777336519</v>
      </c>
    </row>
    <row r="365" spans="1:3" x14ac:dyDescent="0.3">
      <c r="A365" s="4" t="s">
        <v>1176</v>
      </c>
      <c r="B365" s="5">
        <v>0.10885080651097567</v>
      </c>
      <c r="C365" s="5">
        <v>6.497432154070283E-7</v>
      </c>
    </row>
    <row r="366" spans="1:3" x14ac:dyDescent="0.3">
      <c r="A366" s="4" t="s">
        <v>1177</v>
      </c>
      <c r="B366" s="5">
        <v>0.10885080651097567</v>
      </c>
      <c r="C366" s="5">
        <v>0.25116807402100605</v>
      </c>
    </row>
    <row r="367" spans="1:3" x14ac:dyDescent="0.3">
      <c r="A367" s="4" t="s">
        <v>1178</v>
      </c>
      <c r="B367" s="5">
        <v>0.10885080651097567</v>
      </c>
      <c r="C367" s="5">
        <v>1.0225076021169725E-6</v>
      </c>
    </row>
    <row r="368" spans="1:3" x14ac:dyDescent="0.3">
      <c r="A368" s="4" t="s">
        <v>1179</v>
      </c>
      <c r="B368" s="5">
        <v>9.7932405798425132E-2</v>
      </c>
      <c r="C368" s="5">
        <v>0.36984098111784347</v>
      </c>
    </row>
    <row r="369" spans="1:3" x14ac:dyDescent="0.3">
      <c r="A369" s="4" t="s">
        <v>1180</v>
      </c>
      <c r="B369" s="5">
        <v>9.7932405798425132E-2</v>
      </c>
      <c r="C369" s="5">
        <v>0.31780087456569545</v>
      </c>
    </row>
    <row r="370" spans="1:3" x14ac:dyDescent="0.3">
      <c r="A370" s="4" t="s">
        <v>1181</v>
      </c>
      <c r="B370" s="5">
        <v>8.9002788295024518E-2</v>
      </c>
      <c r="C370" s="5">
        <v>2.2772357666178653E-7</v>
      </c>
    </row>
    <row r="371" spans="1:3" x14ac:dyDescent="0.3">
      <c r="A371" s="4" t="s">
        <v>1182</v>
      </c>
      <c r="B371" s="5">
        <v>8.1907223726256348E-2</v>
      </c>
      <c r="C371" s="5">
        <v>0.49241444872716633</v>
      </c>
    </row>
    <row r="372" spans="1:3" x14ac:dyDescent="0.3">
      <c r="A372" s="4" t="s">
        <v>1183</v>
      </c>
      <c r="B372" s="5">
        <v>8.1564022041161741E-2</v>
      </c>
      <c r="C372" s="5">
        <v>0.55702191732804129</v>
      </c>
    </row>
    <row r="373" spans="1:3" x14ac:dyDescent="0.3">
      <c r="A373" s="4" t="s">
        <v>1184</v>
      </c>
      <c r="B373" s="5">
        <v>6.0238896725237044E-2</v>
      </c>
      <c r="C373" s="5">
        <v>8.9646495751292132E-2</v>
      </c>
    </row>
    <row r="374" spans="1:3" x14ac:dyDescent="0.3">
      <c r="A374" s="4" t="s">
        <v>1185</v>
      </c>
      <c r="B374" s="5">
        <v>3.616498799547032E-2</v>
      </c>
      <c r="C374" s="5">
        <v>3.2005540313642235E-7</v>
      </c>
    </row>
    <row r="375" spans="1:3" x14ac:dyDescent="0.3">
      <c r="A375" s="4" t="s">
        <v>1186</v>
      </c>
      <c r="B375" s="5">
        <v>3.1486321032300646E-2</v>
      </c>
      <c r="C375" s="5">
        <v>8.4673977733660577E-7</v>
      </c>
    </row>
    <row r="376" spans="1:3" x14ac:dyDescent="0.3">
      <c r="A376" s="4" t="s">
        <v>1187</v>
      </c>
      <c r="B376" s="5">
        <v>2.3788498191830539E-2</v>
      </c>
      <c r="C376" s="5">
        <v>1.5425246768068345E-6</v>
      </c>
    </row>
  </sheetData>
  <mergeCells count="3">
    <mergeCell ref="A2:A3"/>
    <mergeCell ref="B2:C2"/>
    <mergeCell ref="A1:C1"/>
  </mergeCells>
  <phoneticPr fontId="1" type="noConversion"/>
  <conditionalFormatting sqref="A4:A3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ommon up-genes</vt:lpstr>
      <vt:lpstr>Common down-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</dc:creator>
  <cp:lastModifiedBy>Nackhyoung Kim</cp:lastModifiedBy>
  <dcterms:created xsi:type="dcterms:W3CDTF">2015-06-05T18:17:20Z</dcterms:created>
  <dcterms:modified xsi:type="dcterms:W3CDTF">2025-02-03T01:55:16Z</dcterms:modified>
</cp:coreProperties>
</file>